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2527"/>
  <workbookPr filterPrivacy="1"/>
  <xr:revisionPtr revIDLastSave="200" documentId="11_F25DC773A252ABEACE02ECE843194E745BDE58A0" xr6:coauthVersionLast="45" xr6:coauthVersionMax="45" xr10:uidLastSave="{3477A227-BDE9-4B1D-B9EB-91A23603ADF5}"/>
  <bookViews>
    <workbookView xWindow="25080" yWindow="-120" windowWidth="29040" windowHeight="15840" xr2:uid="{00000000-000D-0000-FFFF-FFFF00000000}"/>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648" uniqueCount="293">
  <si>
    <t>Majority protein IDs</t>
  </si>
  <si>
    <t>contig_123_64174_length_1231_multi_19_in_1_out_0.p1;contig_123_149099_length_1009_multi_26_in_2_out_0.p1</t>
  </si>
  <si>
    <t>GT5-CBM48</t>
  </si>
  <si>
    <t>NaN</t>
  </si>
  <si>
    <t>contig_61_7418163_length_1751_multi_6_in_0_out_0.p1;contig_101_2751900_length_2005_multi_3_in_0_out_0.p1;contig_51_2138656_length_1232_multi_4_in_0_out_0.p1</t>
  </si>
  <si>
    <t>GT5</t>
  </si>
  <si>
    <t>contig_111_2302572_length_1198_multi_5_in_0_out_0.p1</t>
  </si>
  <si>
    <t>contig_121_1263074_length_3856_multi_4_in_0_out_0.p2;contig_101_324095_length_1659_multi_2_in_0_out_0.p2</t>
  </si>
  <si>
    <t>contig_121_1488778_length_3454_multi_4_in_0_out_0.p1</t>
  </si>
  <si>
    <t>contig_123_176900_length_1252_multi_5_in_1_out_0.p1</t>
  </si>
  <si>
    <t>contig_123_224853_length_1967_multi_22_in_0_out_0.p1</t>
  </si>
  <si>
    <t>contig_123_246319_length_8161_multi_6_in_2_out_0.p2;contig_71_8715994_length_3433_multi_3_in_0_out_0.p1;contig_61_16233276_length_2453_multi_4_in_0_out_0.p1</t>
  </si>
  <si>
    <t>contig_123_331826_length_1690_multi_15_in_1_out_0.p1;contig_121_1222799_length_1304_multi_4_in_0_out_0.p1;contig_121_1232645_length_1303_multi_10_in_0_out_0.p1</t>
  </si>
  <si>
    <t>contig_123_3714_length_1328_multi_25_in_2_out_2.p1</t>
  </si>
  <si>
    <t>contig_123_7550_length_1745_multi_19_in_2_out_2.p1</t>
  </si>
  <si>
    <t>contig_41_25479858_length_1405_multi_5_in_0_out_0.p1</t>
  </si>
  <si>
    <t>contig_91_425438_length_1605_multi_6_in_0_out_0.p1;contig_81_7438098_length_1662_multi_5_in_0_out_0.p1;contig_61_3866412_length_1064_multi_2_in_0_out_0.p2;contig_71_12756861_length_1115_multi_4_in_0_out_0.p1;contig_123_399467_length_1321_multi_11_in_2_out_2.p1;contig_41_24923453_length_2345_multi_9_in_0_out_0.p1;contig_61_691180_length_1577_multi_3_in_0_out_0.p1</t>
  </si>
  <si>
    <t>contig_121_765533_length_3516_multi_3_in_0_out_0.p1</t>
  </si>
  <si>
    <t>GT3-GT35</t>
  </si>
  <si>
    <t>contig_101_2425059_length_1666_multi_2_in_0_out_0.p1</t>
  </si>
  <si>
    <t>GT35</t>
  </si>
  <si>
    <t>contig_101_3761822_length_2515_multi_4_in_0_out_0.p1</t>
  </si>
  <si>
    <t>contig_111_1014689_length_1705_multi_3_in_0_out_0.p2;contig_121_373484_length_1014_multi_3_in_0_out_0.p1</t>
  </si>
  <si>
    <t>contig_111_1934553_length_1388_multi_4_in_0_out_0.p2;contig_111_1969252_length_1294_multi_3_in_0_out_0.p2</t>
  </si>
  <si>
    <t>contig_111_2419404_length_2569_multi_4_in_0_out_0.p1</t>
  </si>
  <si>
    <t>contig_111_343769_length_7572_multi_6_in_0_out_0.p1</t>
  </si>
  <si>
    <t>contig_121_172316_length_1591_multi_4_in_0_out_0.p1</t>
  </si>
  <si>
    <t>contig_121_567389_length_2945_multi_5_in_0_out_0.p1</t>
  </si>
  <si>
    <t>contig_121_573904_length_3053_multi_3_in_0_out_0.p1</t>
  </si>
  <si>
    <t>contig_121_587797_length_3783_multi_4_in_0_out_0.p1</t>
  </si>
  <si>
    <t>contig_121_672459_length_1180_multi_9_in_0_out_0.p1</t>
  </si>
  <si>
    <t>contig_121_831221_length_1092_multi_7_in_0_out_0.p1</t>
  </si>
  <si>
    <t>contig_123_14983_length_2036_multi_14_in_2_out_0.p1</t>
  </si>
  <si>
    <t>contig_123_175455_length_1674_multi_5_in_0_out_1.p1</t>
  </si>
  <si>
    <t>contig_123_203053_length_1314_multi_8_in_2_out_1.p1</t>
  </si>
  <si>
    <t>contig_123_210583_length_1525_multi_26_in_2_out_2.p1</t>
  </si>
  <si>
    <t>contig_123_250329_length_2820_multi_8_in_0_out_2.p1</t>
  </si>
  <si>
    <t>contig_123_305628_length_1374_multi_35_in_2_out_0.p1</t>
  </si>
  <si>
    <t>contig_123_313116_length_7455_multi_5_in_2_out_0.p1</t>
  </si>
  <si>
    <t>contig_123_322678_length_2411_multi_9_in_1_out_0.p1</t>
  </si>
  <si>
    <t>contig_123_335761_length_1217_multi_4_in_0_out_2.p1</t>
  </si>
  <si>
    <t>contig_123_339018_length_1308_multi_20_in_2_out_2.p1</t>
  </si>
  <si>
    <t>contig_123_364680_length_1142_multi_8_in_2_out_2.p1</t>
  </si>
  <si>
    <t>contig_123_52574_length_2645_multi_4_in_2_out_0.p2;contig_101_744196_length_4035_multi_10_in_0_out_0.p1</t>
  </si>
  <si>
    <t>contig_123_67270_length_2791_multi_5_in_2_out_0.p1</t>
  </si>
  <si>
    <t>contig_41_3774095_length_1005_multi_3_in_0_out_0.p1</t>
  </si>
  <si>
    <t>contig_61_11220926_length_3122_multi_5_in_0_out_0.p1</t>
  </si>
  <si>
    <t>contig_61_1533939_length_1099_multi_3_in_0_out_0.p1;contig_61_6326567_length_2716_multi_6_in_0_out_0.p2</t>
  </si>
  <si>
    <t>contig_61_3938695_length_4199_multi_6_in_0_out_0.p1</t>
  </si>
  <si>
    <t>contig_61_7059959_length_2014_multi_2_in_0_out_0.p1</t>
  </si>
  <si>
    <t>contig_71_7831187_length_1288_multi_2_in_0_out_0.p1</t>
  </si>
  <si>
    <t>contig_81_2332249_length_1300_multi_4_in_0_out_0.p1</t>
  </si>
  <si>
    <t>contig_81_7223542_length_1179_multi_3_in_0_out_0.p1</t>
  </si>
  <si>
    <t>contig_81_8018023_length_2487_multi_5_in_0_out_0.p1</t>
  </si>
  <si>
    <t>contig_81_8659710_length_7603_multi_4_in_0_out_0.p1</t>
  </si>
  <si>
    <t>contig_111_1506794_length_1093_multi_4_in_0_out_0.p1</t>
  </si>
  <si>
    <t>GT1</t>
  </si>
  <si>
    <t>contig_123_147331_length_1855_multi_50_in_0_out_2.p1</t>
  </si>
  <si>
    <t>GH9-CBM3</t>
  </si>
  <si>
    <t>contig_61_15908522_length_2529_multi_2_in_0_out_0.p1</t>
  </si>
  <si>
    <t>GH95</t>
  </si>
  <si>
    <t>contig_101_1329841_length_2957_multi_6_in_0_out_0.p1</t>
  </si>
  <si>
    <t>GH94</t>
  </si>
  <si>
    <t>contig_111_2273350_length_2233_multi_4_in_0_out_0.p1;contig_91_5562837_length_1951_multi_4_in_0_out_0.p1</t>
  </si>
  <si>
    <t>contig_121_124873_length_1701_multi_8_in_0_out_0.p1</t>
  </si>
  <si>
    <t>contig_123_24035_length_1076_multi_4_in_1_out_0.p1;contig_121_403537_length_1388_multi_6_in_0_out_0.p1;contig_111_990399_length_2531_multi_3_in_0_out_0.p2</t>
  </si>
  <si>
    <t>contig_123_290403_length_2473_multi_30_in_0_out_0.p1</t>
  </si>
  <si>
    <t>contig_51_7348860_length_1300_multi_2_in_0_out_0.p1</t>
  </si>
  <si>
    <t>contig_81_3048414_length_1905_multi_3_in_0_out_0.p1</t>
  </si>
  <si>
    <t>contig_91_2592869_length_1153_multi_16_in_0_out_0.p1</t>
  </si>
  <si>
    <t>contig_101_1788804_length_1888_multi_13_in_0_out_0.p1</t>
  </si>
  <si>
    <t>GH9</t>
  </si>
  <si>
    <t>contig_101_3937812_length_1818_multi_6_in_0_out_0.p1;contig_61_6776810_length_1681_multi_5_in_0_out_0.p1</t>
  </si>
  <si>
    <t>contig_101_4038561_length_1927_multi_4_in_0_out_0.p1</t>
  </si>
  <si>
    <t>contig_121_247249_length_1914_multi_73_in_0_out_0.p1</t>
  </si>
  <si>
    <t>contig_123_121315_length_1640_multi_9_in_1_out_0.p1</t>
  </si>
  <si>
    <t>contig_123_203745_length_1301_multi_4_in_0_out_1.p1</t>
  </si>
  <si>
    <t>contig_123_20987_length_1259_multi_5_in_0_out_1.p1</t>
  </si>
  <si>
    <t>contig_61_10330182_length_1743_multi_7_in_0_out_0.p1</t>
  </si>
  <si>
    <t>contig_81_8848930_length_1862_multi_8_in_0_out_0.p1;contig_121_345029_length_1672_multi_4_in_0_out_0.p1</t>
  </si>
  <si>
    <t>contig_121_483415_length_1208_multi_4_in_0_out_0.p1</t>
  </si>
  <si>
    <t>GH8</t>
  </si>
  <si>
    <t>contig_123_113871_length_1262_multi_5_in_0_out_1.p2</t>
  </si>
  <si>
    <t>contig_111_2344235_length_3894_multi_4_in_0_out_0.p1</t>
  </si>
  <si>
    <t>GH77-GT35</t>
  </si>
  <si>
    <t>contig_121_1418886_length_4003_multi_5_in_0_out_0.p1</t>
  </si>
  <si>
    <t>contig_121_273240_length_4372_multi_5_in_0_out_0.p1</t>
  </si>
  <si>
    <t>contig_121_560635_length_4795_multi_8_in_0_out_0.p1</t>
  </si>
  <si>
    <t>contig_123_172351_length_2357_multi_4_in_2_out_2.p1</t>
  </si>
  <si>
    <t>contig_91_6282591_length_2848_multi_7_in_0_out_0.p1</t>
  </si>
  <si>
    <t>contig_101_4279526_length_1251_multi_3_in_0_out_0.p1</t>
  </si>
  <si>
    <t>GH77</t>
  </si>
  <si>
    <t>contig_111_1171075_length_1476_multi_8_in_0_out_0.p1</t>
  </si>
  <si>
    <t>contig_111_15205_length_1346_multi_4_in_0_out_0.p1</t>
  </si>
  <si>
    <t>contig_111_2207833_length_1820_multi_6_in_0_out_0.p1</t>
  </si>
  <si>
    <t>contig_121_1065649_length_1651_multi_15_in_0_out_0.p1</t>
  </si>
  <si>
    <t>contig_121_1186251_length_3228_multi_7_in_0_out_0.p1</t>
  </si>
  <si>
    <t>contig_123_133958_length_1184_multi_30_in_2_out_0.p1</t>
  </si>
  <si>
    <t>contig_123_52574_length_2645_multi_4_in_2_out_0.p1</t>
  </si>
  <si>
    <t>contig_123_99081_length_1623_multi_10_in_0_out_0.p1</t>
  </si>
  <si>
    <t>contig_91_3030904_length_2726_multi_3_in_0_out_0.p1</t>
  </si>
  <si>
    <t>contig_71_6126143_length_2305_multi_18_in_0_out_0.p1</t>
  </si>
  <si>
    <t>GH74</t>
  </si>
  <si>
    <t>contig_111_2167096_length_1236_multi_2_in_0_out_0.p1</t>
  </si>
  <si>
    <t>GH57</t>
  </si>
  <si>
    <t>contig_71_3259143_length_1039_multi_2_in_0_out_0.p1</t>
  </si>
  <si>
    <t>contig_123_181428_length_1495_multi_5_in_0_out_2.p1</t>
  </si>
  <si>
    <t>GH51</t>
  </si>
  <si>
    <t>contig_101_917263_length_4414_multi_9_in_0_out_0.p1</t>
  </si>
  <si>
    <t>GH5_4-GH5_4-GH5_4-GH5_4</t>
  </si>
  <si>
    <t>contig_123_259250_length_3530_multi_14_in_0_out_2.p1</t>
  </si>
  <si>
    <t>GH5_4-GH5_4-GH5_4</t>
  </si>
  <si>
    <t>contig_81_4865871_length_2329_multi_20_in_0_out_0.p1</t>
  </si>
  <si>
    <t>GH5_4</t>
  </si>
  <si>
    <t>contig_123_111210_length_13613_multi_11_in_2_out_0.p2</t>
  </si>
  <si>
    <t>GH5_2</t>
  </si>
  <si>
    <t>contig_51_8776357_length_1487_multi_6_in_0_out_0.p1</t>
  </si>
  <si>
    <t>GH48-DOC1</t>
  </si>
  <si>
    <t>contig_81_3781524_length_1924_multi_3_in_0_out_0.p1</t>
  </si>
  <si>
    <t>contig_121_898400_length_3120_multi_7_in_0_out_0.p1</t>
  </si>
  <si>
    <t>GH48-CBM37</t>
  </si>
  <si>
    <t>contig_91_6181101_length_2510_multi_9_in_0_out_0.p1</t>
  </si>
  <si>
    <t>GH48</t>
  </si>
  <si>
    <t>contig_121_1523088_length_2018_multi_3_in_0_out_0.p1;contig_81_5679539_length_1485_multi_3_in_0_out_0.p2;contig_81_3125784_length_2311_multi_4_in_0_out_0.p1</t>
  </si>
  <si>
    <t>GH43_16-CBM6-CBM6</t>
  </si>
  <si>
    <t>contig_121_710114_length_3445_multi_4_in_0_out_0.p2</t>
  </si>
  <si>
    <t>contig_121_221904_length_1783_multi_10_in_0_out_0.p1</t>
  </si>
  <si>
    <t>GH43_10</t>
  </si>
  <si>
    <t>contig_111_893721_length_1239_multi_4_in_0_out_0.p1;contig_71_669715_length_1268_multi_3_in_0_out_0.p1</t>
  </si>
  <si>
    <t>GH43_1</t>
  </si>
  <si>
    <t>contig_91_898862_length_1132_multi_3_in_0_out_0.p1;contig_91_4555090_length_3816_multi_4_in_0_out_0.p2;contig_123_113140_length_7305_multi_4_in_0_out_2.p3;contig_123_102454_length_14771_multi_3_in_2_out_0.p7;contig_61_8329544_length_2036_multi_2_in_0_out_0.p2;contig_71_10983553_length_6713_multi_3_in_0_out_0.p3</t>
  </si>
  <si>
    <t>contig_81_126739_length_1538_multi_9_in_0_out_0.p1;contig_51_4823238_length_1360_multi_5_in_0_out_0.p1;contig_123_34929_length_1521_multi_4_in_0_out_2.p1;contig_91_1296192_length_1439_multi_11_in_0_out_0.p1;contig_101_2237873_length_1467_multi_4_in_0_out_0.p1</t>
  </si>
  <si>
    <t>GH39</t>
  </si>
  <si>
    <t>contig_111_2664450_length_1708_multi_3_in_0_out_0.p1</t>
  </si>
  <si>
    <t>GH36</t>
  </si>
  <si>
    <t>contig_81_7279180_length_2134_multi_2_in_0_out_0.p1</t>
  </si>
  <si>
    <t>contig_111_1944727_length_1202_multi_5_in_0_out_0.p1</t>
  </si>
  <si>
    <t>GH32</t>
  </si>
  <si>
    <t>contig_101_2671212_length_2706_multi_10_in_0_out_0.p1</t>
  </si>
  <si>
    <t>GH31</t>
  </si>
  <si>
    <t>contig_111_754367_length_2557_multi_3_in_0_out_0.p1</t>
  </si>
  <si>
    <t>GH3</t>
  </si>
  <si>
    <t>contig_121_1321365_length_1671_multi_4_in_0_out_0.p1</t>
  </si>
  <si>
    <t>contig_121_132150_length_2160_multi_3_in_0_out_0.p2</t>
  </si>
  <si>
    <t>contig_121_418983_length_2054_multi_3_in_0_out_0.p1</t>
  </si>
  <si>
    <t>contig_121_530945_length_1776_multi_3_in_0_out_0.p1;contig_101_1431226_length_1203_multi_3_in_0_out_0.p2;contig_41_14478544_length_1060_multi_2_in_0_out_0.p1;contig_71_474057_length_1083_multi_2_in_0_out_0.p1;contig_51_7164291_length_1178_multi_2_in_0_out_0.p1;contig_111_1261919_length_1388_multi_3_in_0_out_0.p1;contig_91_1186579_length_1679_multi_2_in_0_out_0.p1</t>
  </si>
  <si>
    <t>contig_61_6336176_length_1010_multi_2_in_0_out_0.p2</t>
  </si>
  <si>
    <t>contig_81_7259727_length_1240_multi_2_in_0_out_0.p2</t>
  </si>
  <si>
    <t>contig_111_407958_length_2435_multi_9_in_0_out_0.p1;contig_121_818416_length_1959_multi_3_in_0_out_0.p1;contig_111_2392495_length_2511_multi_4_in_0_out_0.p1</t>
  </si>
  <si>
    <t>GH2</t>
  </si>
  <si>
    <t>contig_121_1437726_length_2617_multi_4_in_0_out_0.p1;contig_101_3983767_length_2096_multi_2_in_0_out_0.p1</t>
  </si>
  <si>
    <t>contig_81_6855472_length_1006_multi_2_in_0_out_0.p1</t>
  </si>
  <si>
    <t>contig_123_249101_length_2716_multi_3_in_2_out_0.p5;contig_121_1106027_length_1465_multi_3_in_0_out_0.p2</t>
  </si>
  <si>
    <t>GH18</t>
  </si>
  <si>
    <t>contig_111_1028008_length_2138_multi_6_in_0_out_0.p1</t>
  </si>
  <si>
    <t>GH13-GH13</t>
  </si>
  <si>
    <t>contig_123_152321_length_1244_multi_29_in_1_out_1.p1;contig_123_280873_length_1192_multi_29_in_1_out_2.p1</t>
  </si>
  <si>
    <t>GH13_8</t>
  </si>
  <si>
    <t>contig_123_213057_length_1683_multi_5_in_1_out_0.p1</t>
  </si>
  <si>
    <t>GH13_4</t>
  </si>
  <si>
    <t>contig_71_7270148_length_1694_multi_3_in_0_out_0.p1;contig_121_1350015_length_3082_multi_4_in_0_out_0.p1</t>
  </si>
  <si>
    <t>GH13_39</t>
  </si>
  <si>
    <t>contig_51_1482678_length_1886_multi_5_in_0_out_0.p1</t>
  </si>
  <si>
    <t>contig_101_1334138_length_4418_multi_4_in_0_out_0.p1</t>
  </si>
  <si>
    <t>GH13_28-CBM26-CBM74</t>
  </si>
  <si>
    <t>contig_41_27491722_length_1657_multi_6_in_0_out_0.p1</t>
  </si>
  <si>
    <t>GH13_28-CBM26</t>
  </si>
  <si>
    <t>contig_123_390234_length_2139_multi_3_in_2_out_0.p1</t>
  </si>
  <si>
    <t>GH13_28</t>
  </si>
  <si>
    <t>contig_121_1086947_length_7281_multi_4_in_0_out_0.p1</t>
  </si>
  <si>
    <t>GH13_19-CBM26</t>
  </si>
  <si>
    <t>contig_121_963954_length_4371_multi_4_in_0_out_0.p1;contig_123_205306_length_2855_multi_3_in_1_out_0.p1</t>
  </si>
  <si>
    <t>contig_123_314258_length_3687_multi_5_in_2_out_0.p1</t>
  </si>
  <si>
    <t>contig_101_3868961_length_2011_multi_3_in_0_out_0.p1;contig_121_1501330_length_1850_multi_5_in_0_out_0.p1;contig_81_4215796_length_2024_multi_3_in_0_out_0.p1</t>
  </si>
  <si>
    <t>GH13_14</t>
  </si>
  <si>
    <t>contig_111_2023440_length_1339_multi_5_in_0_out_0.p1;contig_101_664731_length_1054_multi_4_in_0_out_0.p1;contig_111_793180_length_1124_multi_8_in_0_out_0.p1;contig_91_3288468_length_1227_multi_3_in_0_out_0.p1;contig_121_1243844_length_1199_multi_11_in_0_out_0.p1;contig_71_10822692_length_1264_multi_5_in_0_out_0.p1;contig_91_168845_length_1287_multi_21_in_0_out_0.p1;contig_71_837095_length_1286_multi_3_in_0_out_0.p1;contig_101_3285850_length_1413_multi_4_in_0_out_0.p1;contig_91_4462757_length_1398_multi_10_in_0_out_0.p1;contig_61_6721874_length_1382_multi_6_in_0_out_0.p1;contig_81_5146461_length_1349_multi_9_in_0_out_0.p1;contig_71_9000825_length_1416_multi_8_in_0_out_0.p1;contig_81_2329412_length_1357_multi_5_in_0_out_0.p1;contig_121_884788_length_1343_multi_6_in_0_out_0.p1</t>
  </si>
  <si>
    <t>GH13_1</t>
  </si>
  <si>
    <t>contig_123_338850_length_1277_multi_4_in_0_out_1.p1;contig_123_165068_length_1004_multi_4_in_0_out_2.p1;contig_81_5541774_length_1066_multi_6_in_0_out_0.p1;contig_101_3107980_length_1080_multi_3_in_0_out_0.p1;contig_71_8470766_length_1232_multi_4_in_0_out_0.p1;contig_121_305650_length_1234_multi_4_in_0_out_0.p1;contig_123_382491_length_1367_multi_4_in_0_out_2.p1;contig_111_1662854_length_1840_multi_7_in_0_out_0.p1</t>
  </si>
  <si>
    <t>GH13;GH13-GH13</t>
  </si>
  <si>
    <t>contig_111_1843302_length_1796_multi_9_in_0_out_0.p1;contig_101_1409635_length_1914_multi_5_in_0_out_0.p1</t>
  </si>
  <si>
    <t>GH13</t>
  </si>
  <si>
    <t>contig_121_534025_length_8663_multi_6_in_0_out_0.p1</t>
  </si>
  <si>
    <t>contig_121_542347_length_1691_multi_5_in_0_out_0.p1;contig_81_6138898_length_1151_multi_3_in_0_out_0.p1;contig_123_172423_length_1541_multi_4_in_0_out_2.p1;contig_123_121189_length_1836_multi_4_in_1_out_0.p1</t>
  </si>
  <si>
    <t>contig_123_331185_length_1553_multi_8_in_0_out_2.p1;contig_123_348738_length_1091_multi_9_in_0_out_0.p1;contig_123_335334_length_1241_multi_11_in_0_out_0.p1;contig_121_755802_length_1282_multi_4_in_0_out_0.p1</t>
  </si>
  <si>
    <t>contig_91_4621479_length_1933_multi_10_in_0_out_0.p1</t>
  </si>
  <si>
    <t>contig_91_3150335_length_3762_multi_2_in_0_out_0.p1</t>
  </si>
  <si>
    <t>GH120</t>
  </si>
  <si>
    <t>contig_123_274299_length_1167_multi_11_in_0_out_0.p1;contig_111_314214_length_1477_multi_5_in_0_out_0.p1;contig_121_1475060_length_1880_multi_4_in_0_out_0.p2</t>
  </si>
  <si>
    <t>GH11-CBM6;GH11-GH11</t>
  </si>
  <si>
    <t>contig_101_3230983_length_3307_multi_4_in_0_out_0.p1</t>
  </si>
  <si>
    <t>GH11-CBM22-GH10-DOC1</t>
  </si>
  <si>
    <t>contig_111_834551_length_4708_multi_4_in_0_out_0.p1</t>
  </si>
  <si>
    <t>GH11-CBM22-GH10-CBM37</t>
  </si>
  <si>
    <t>contig_123_20961_length_1560_multi_6_in_0_out_0.p1</t>
  </si>
  <si>
    <t>GH11</t>
  </si>
  <si>
    <t>contig_111_562566_length_3824_multi_4_in_0_out_0.p1;contig_41_23778005_length_1042_multi_2_in_0_out_0.p1</t>
  </si>
  <si>
    <t>DOC1</t>
  </si>
  <si>
    <t>contig_123_41773_length_2124_multi_8_in_0_out_2.p1</t>
  </si>
  <si>
    <t>contig_91_3166257_length_2263_multi_4_in_0_out_0.p1</t>
  </si>
  <si>
    <t>contig_123_198414_length_3975_multi_11_in_1_out_1.p1</t>
  </si>
  <si>
    <t>COH-COH-COH-DOC1</t>
  </si>
  <si>
    <t>contig_123_299649_length_1889_multi_16_in_2_out_1.p1</t>
  </si>
  <si>
    <t>COH-COH</t>
  </si>
  <si>
    <t>contig_123_51722_length_1160_multi_53_in_2_out_1.p1</t>
  </si>
  <si>
    <t>contig_71_4160485_length_1199_multi_3_in_0_out_0.p2</t>
  </si>
  <si>
    <t>COH</t>
  </si>
  <si>
    <t>contig_111_103919_length_1484_multi_3_in_0_out_0.p1</t>
  </si>
  <si>
    <t>CE6</t>
  </si>
  <si>
    <t>contig_123_214422_length_1324_multi_59_in_0_out_2.p1</t>
  </si>
  <si>
    <t>CE3</t>
  </si>
  <si>
    <t>contig_101_2347918_length_1451_multi_3_in_0_out_0.p1</t>
  </si>
  <si>
    <t>CE1</t>
  </si>
  <si>
    <t>contig_111_2816_length_2658_multi_5_in_0_out_0.p1</t>
  </si>
  <si>
    <t>contig_121_1451063_length_1583_multi_8_in_0_out_0.p1</t>
  </si>
  <si>
    <t>contig_121_16400_length_1843_multi_4_in_0_out_0.p1</t>
  </si>
  <si>
    <t>contig_123_24636_length_1135_multi_7_in_0_out_1.p1;contig_111_855699_length_1009_multi_2_in_0_out_0.p1</t>
  </si>
  <si>
    <t>contig_51_1525718_length_1156_multi_4_in_0_out_0.p1;contig_81_7635143_length_1407_multi_3_in_0_out_0.p2</t>
  </si>
  <si>
    <t>contig_123_185855_length_2240_multi_6_in_0_out_1.p1</t>
  </si>
  <si>
    <t>CBM74</t>
  </si>
  <si>
    <t>contig_91_688545_length_1029_multi_9_in_0_out_0.p1;contig_81_7313465_length_1052_multi_4_in_0_out_0.p1;contig_111_2568910_length_1017_multi_9_in_0_out_0.p1;contig_101_616491_length_1055_multi_6_in_0_out_0.p1;contig_91_6351784_length_1142_multi_4_in_0_out_0.p1;contig_81_2216648_length_1143_multi_39_in_0_out_0.p1</t>
  </si>
  <si>
    <t>contig_101_987063_length_5509_multi_3_in_0_out_0.p1</t>
  </si>
  <si>
    <t>CBM72</t>
  </si>
  <si>
    <t>contig_71_9943915_length_3723_multi_4_in_0_out_0.p1</t>
  </si>
  <si>
    <t>contig_123_410736_length_1898_multi_3_in_2_out_0.p1</t>
  </si>
  <si>
    <t>CBM6-CBM6-CBM6</t>
  </si>
  <si>
    <t>contig_101_4032652_length_1519_multi_3_in_0_out_0.p1</t>
  </si>
  <si>
    <t>CBM69</t>
  </si>
  <si>
    <t>contig_71_8409273_length_1008_multi_5_in_0_out_0.p1</t>
  </si>
  <si>
    <t>CBM57</t>
  </si>
  <si>
    <t>contig_81_1145870_length_2405_multi_3_in_0_out_0.p1</t>
  </si>
  <si>
    <t>CBM50</t>
  </si>
  <si>
    <t>contig_111_1961430_length_3140_multi_4_in_0_out_0.p1</t>
  </si>
  <si>
    <t>CBM4-GH9-DOC1</t>
  </si>
  <si>
    <t>contig_81_8060132_length_3172_multi_3_in_0_out_0.p1</t>
  </si>
  <si>
    <t>contig_111_21178_length_3317_multi_6_in_0_out_0.p1</t>
  </si>
  <si>
    <t>CBM4-GH9-CBM37</t>
  </si>
  <si>
    <t>contig_121_885903_length_1700_multi_6_in_0_out_0.p1;contig_91_3597388_length_1037_multi_3_in_0_out_0.p1</t>
  </si>
  <si>
    <t>CBM48-GH13_9;GH13_9</t>
  </si>
  <si>
    <t>contig_111_1606541_length_6645_multi_2_in_0_out_0.p2</t>
  </si>
  <si>
    <t>CBM48-GH13_9</t>
  </si>
  <si>
    <t>contig_111_608300_length_2549_multi_4_in_0_out_0.p1</t>
  </si>
  <si>
    <t>contig_123_411168_length_2357_multi_10_in_0_out_2.p1;contig_121_308165_length_2545_multi_5_in_0_out_0.p1</t>
  </si>
  <si>
    <t>contig_81_6371202_length_2298_multi_3_in_0_out_0.p1</t>
  </si>
  <si>
    <t>contig_111_280724_length_10678_multi_4_in_0_out_0.p1</t>
  </si>
  <si>
    <t>CBM48-GH13_14-DOC1</t>
  </si>
  <si>
    <t>contig_41_11944890_length_2517_multi_5_in_0_out_0.p1</t>
  </si>
  <si>
    <t>contig_123_215807_length_5150_multi_8_in_0_out_0.p1</t>
  </si>
  <si>
    <t>CBM48-GH13_14</t>
  </si>
  <si>
    <t>contig_91_5965551_length_7401_multi_3_in_0_out_0.p4;contig_81_2429944_length_1784_multi_2_in_0_out_0.p3</t>
  </si>
  <si>
    <t>CBM48-CE1;CE1</t>
  </si>
  <si>
    <t>contig_121_224718_length_1346_multi_3_in_0_out_0.p1;contig_111_178968_length_4302_multi_5_in_0_out_0.p2</t>
  </si>
  <si>
    <t>CBM48-CE1</t>
  </si>
  <si>
    <t>contig_61_15642551_length_1639_multi_2_in_0_out_0.p3</t>
  </si>
  <si>
    <t>contig_81_6009062_length_1008_multi_4_in_0_out_0.p1</t>
  </si>
  <si>
    <t>contig_101_1342056_length_1730_multi_3_in_0_out_0.p1</t>
  </si>
  <si>
    <t>CBM48</t>
  </si>
  <si>
    <t>contig_71_9057457_length_2333_multi_3_in_0_out_0.p1</t>
  </si>
  <si>
    <t>contig_101_642213_length_2200_multi_2_in_0_out_0.p1</t>
  </si>
  <si>
    <t>CBM4</t>
  </si>
  <si>
    <t>contig_91_145127_length_1319_multi_3_in_0_out_0.p1</t>
  </si>
  <si>
    <t>contig_41_32196879_length_1685_multi_6_in_0_out_0.p1</t>
  </si>
  <si>
    <t>CBM37-CBM37</t>
  </si>
  <si>
    <t>contig_123_117141_length_1641_multi_22_in_0_out_0.p1</t>
  </si>
  <si>
    <t>CBM35-GH26</t>
  </si>
  <si>
    <t>contig_111_659185_length_4909_multi_3_in_0_out_0.p1</t>
  </si>
  <si>
    <t>CBM32-CBM32</t>
  </si>
  <si>
    <t>contig_121_804206_length_1202_multi_3_in_0_out_0.p2</t>
  </si>
  <si>
    <t>CBM32</t>
  </si>
  <si>
    <t>contig_123_32311_length_1292_multi_5_in_0_out_1.p1</t>
  </si>
  <si>
    <t>CBM30-CBM30</t>
  </si>
  <si>
    <t>contig_101_2245997_length_1629_multi_6_in_0_out_0.p1</t>
  </si>
  <si>
    <t>CBM22-GH10</t>
  </si>
  <si>
    <t>contig_123_161904_length_4994_multi_4_in_0_out_2.p2</t>
  </si>
  <si>
    <t>CBM22-CBM37-CE4</t>
  </si>
  <si>
    <t>contig_123_118861_length_2840_multi_6_in_0_out_2.p1</t>
  </si>
  <si>
    <t>CBM18</t>
  </si>
  <si>
    <t>RF Cow 1</t>
  </si>
  <si>
    <t>RF Cow 2</t>
  </si>
  <si>
    <t>RF AVG</t>
  </si>
  <si>
    <t>SF Cow 1</t>
  </si>
  <si>
    <t>SF Cow 2</t>
  </si>
  <si>
    <t>SF AVG</t>
  </si>
  <si>
    <t xml:space="preserve">CAZy </t>
  </si>
  <si>
    <t>Protein Detection [log2(LFQ)]</t>
  </si>
  <si>
    <t>Protein Annotation</t>
  </si>
  <si>
    <t>cellulose 1,4-beta-cellobiosidase [Ruminococcus sp.]</t>
  </si>
  <si>
    <t>Description</t>
  </si>
  <si>
    <t>ID%</t>
  </si>
  <si>
    <t>E-value</t>
  </si>
  <si>
    <t>cellulose 1,4-beta-cellobiosidase [Ruminococcus albus]</t>
  </si>
  <si>
    <t>hypothetical protein [Ruminococcus flavefaciens]</t>
  </si>
  <si>
    <r>
      <t xml:space="preserve">BLASTP </t>
    </r>
    <r>
      <rPr>
        <sz val="11"/>
        <color theme="1"/>
        <rFont val="Calibri"/>
        <family val="2"/>
        <scheme val="minor"/>
      </rPr>
      <t>(GH48; only the first hit is included. Protein sequences are available in Supplementary Material, Text S2)</t>
    </r>
  </si>
  <si>
    <r>
      <rPr>
        <b/>
        <sz val="11"/>
        <color theme="1"/>
        <rFont val="Calibri"/>
        <family val="2"/>
        <scheme val="minor"/>
      </rPr>
      <t>Supplementary Data S3</t>
    </r>
    <r>
      <rPr>
        <sz val="11"/>
        <color theme="1"/>
        <rFont val="Calibri"/>
        <family val="2"/>
        <scheme val="minor"/>
      </rPr>
      <t xml:space="preserve">: CAZyme modules  detected from the metaproteome data when searhced against MT_eukDB. 'RF' refers to rumen fluid while  'SF' is the switchgrass fiber. Only those detected in both animals in at least one microhabit are considered, and if the protein group consist of more than one protein match , only the first Major Protein ID is reported for CAZy-annotion and  BLASTP hit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7" x14ac:knownFonts="1">
    <font>
      <sz val="11"/>
      <color theme="1"/>
      <name val="Calibri"/>
      <family val="2"/>
      <scheme val="minor"/>
    </font>
    <font>
      <b/>
      <sz val="11"/>
      <color theme="1"/>
      <name val="Calibri"/>
      <family val="2"/>
      <scheme val="minor"/>
    </font>
    <font>
      <sz val="14"/>
      <name val="Calibri"/>
      <family val="2"/>
      <scheme val="minor"/>
    </font>
    <font>
      <b/>
      <sz val="12"/>
      <color theme="1"/>
      <name val="Calibri"/>
      <family val="2"/>
      <scheme val="minor"/>
    </font>
    <font>
      <b/>
      <sz val="14"/>
      <color theme="1"/>
      <name val="Calibri"/>
      <family val="2"/>
      <scheme val="minor"/>
    </font>
    <font>
      <b/>
      <sz val="16"/>
      <name val="Calibri"/>
      <family val="2"/>
      <scheme val="minor"/>
    </font>
    <font>
      <sz val="14"/>
      <color theme="1"/>
      <name val="Calibri"/>
      <family val="2"/>
      <scheme val="minor"/>
    </font>
  </fonts>
  <fills count="4">
    <fill>
      <patternFill patternType="none"/>
    </fill>
    <fill>
      <patternFill patternType="gray125"/>
    </fill>
    <fill>
      <patternFill patternType="solid">
        <fgColor theme="0"/>
        <bgColor indexed="64"/>
      </patternFill>
    </fill>
    <fill>
      <patternFill patternType="solid">
        <fgColor theme="2"/>
        <bgColor indexed="64"/>
      </patternFill>
    </fill>
  </fills>
  <borders count="8">
    <border>
      <left/>
      <right/>
      <top/>
      <bottom/>
      <diagonal/>
    </border>
    <border>
      <left style="thin">
        <color indexed="64"/>
      </left>
      <right/>
      <top/>
      <bottom/>
      <diagonal/>
    </border>
    <border>
      <left/>
      <right style="thin">
        <color indexed="64"/>
      </right>
      <top/>
      <bottom/>
      <diagonal/>
    </border>
    <border>
      <left/>
      <right style="dotted">
        <color indexed="64"/>
      </right>
      <top/>
      <bottom/>
      <diagonal/>
    </border>
    <border>
      <left/>
      <right style="thin">
        <color indexed="64"/>
      </right>
      <top/>
      <bottom style="thin">
        <color indexed="64"/>
      </bottom>
      <diagonal/>
    </border>
    <border>
      <left/>
      <right/>
      <top/>
      <bottom style="thin">
        <color indexed="64"/>
      </bottom>
      <diagonal/>
    </border>
    <border>
      <left/>
      <right style="dotted">
        <color indexed="64"/>
      </right>
      <top/>
      <bottom style="thin">
        <color indexed="64"/>
      </bottom>
      <diagonal/>
    </border>
    <border>
      <left style="thin">
        <color indexed="64"/>
      </left>
      <right/>
      <top/>
      <bottom style="thin">
        <color indexed="64"/>
      </bottom>
      <diagonal/>
    </border>
  </borders>
  <cellStyleXfs count="1">
    <xf numFmtId="0" fontId="0" fillId="0" borderId="0"/>
  </cellStyleXfs>
  <cellXfs count="44">
    <xf numFmtId="0" fontId="0" fillId="0" borderId="0" xfId="0"/>
    <xf numFmtId="2" fontId="0" fillId="0" borderId="0" xfId="0" applyNumberFormat="1"/>
    <xf numFmtId="0" fontId="0" fillId="0" borderId="0" xfId="0" applyFill="1"/>
    <xf numFmtId="2" fontId="0" fillId="0" borderId="0" xfId="0" applyNumberFormat="1" applyFill="1"/>
    <xf numFmtId="0" fontId="0" fillId="0" borderId="2" xfId="0" applyBorder="1"/>
    <xf numFmtId="0" fontId="0" fillId="0" borderId="2" xfId="0" applyFill="1" applyBorder="1"/>
    <xf numFmtId="2" fontId="0" fillId="0" borderId="2" xfId="0" applyNumberFormat="1" applyBorder="1"/>
    <xf numFmtId="2" fontId="0" fillId="0" borderId="2" xfId="0" applyNumberFormat="1" applyFill="1" applyBorder="1"/>
    <xf numFmtId="2" fontId="0" fillId="0" borderId="3" xfId="0" applyNumberFormat="1" applyBorder="1"/>
    <xf numFmtId="2" fontId="0" fillId="0" borderId="3" xfId="0" applyNumberFormat="1" applyFill="1" applyBorder="1"/>
    <xf numFmtId="0" fontId="3" fillId="0" borderId="0" xfId="0" applyFont="1" applyAlignment="1">
      <alignment horizontal="left" wrapText="1"/>
    </xf>
    <xf numFmtId="0" fontId="4" fillId="0" borderId="2" xfId="0" applyFont="1" applyBorder="1" applyAlignment="1">
      <alignment horizontal="left" wrapText="1"/>
    </xf>
    <xf numFmtId="2" fontId="3" fillId="0" borderId="0" xfId="0" applyNumberFormat="1" applyFont="1" applyBorder="1" applyAlignment="1">
      <alignment horizontal="center" wrapText="1"/>
    </xf>
    <xf numFmtId="2" fontId="3" fillId="0" borderId="3" xfId="0" applyNumberFormat="1" applyFont="1" applyBorder="1" applyAlignment="1">
      <alignment horizontal="center" wrapText="1"/>
    </xf>
    <xf numFmtId="2" fontId="3" fillId="0" borderId="2" xfId="0" applyNumberFormat="1" applyFont="1" applyBorder="1" applyAlignment="1">
      <alignment horizontal="center" vertical="center" wrapText="1"/>
    </xf>
    <xf numFmtId="0" fontId="0" fillId="2" borderId="0" xfId="0" applyFill="1"/>
    <xf numFmtId="0" fontId="3" fillId="2" borderId="0" xfId="0" applyFont="1" applyFill="1" applyAlignment="1">
      <alignment horizontal="left" wrapText="1"/>
    </xf>
    <xf numFmtId="0" fontId="0" fillId="2" borderId="1" xfId="0" applyFill="1" applyBorder="1"/>
    <xf numFmtId="0" fontId="0" fillId="2" borderId="0" xfId="0" applyFill="1" applyBorder="1"/>
    <xf numFmtId="2" fontId="0" fillId="2" borderId="0" xfId="0" applyNumberFormat="1" applyFill="1" applyBorder="1"/>
    <xf numFmtId="0" fontId="0" fillId="0" borderId="4" xfId="0" applyBorder="1"/>
    <xf numFmtId="2" fontId="0" fillId="0" borderId="5" xfId="0" applyNumberFormat="1" applyBorder="1"/>
    <xf numFmtId="2" fontId="0" fillId="0" borderId="6" xfId="0" applyNumberFormat="1" applyBorder="1"/>
    <xf numFmtId="2" fontId="0" fillId="0" borderId="4" xfId="0" applyNumberFormat="1" applyBorder="1"/>
    <xf numFmtId="0" fontId="5" fillId="0" borderId="0" xfId="0" applyFont="1" applyBorder="1" applyAlignment="1">
      <alignment horizontal="left" wrapText="1"/>
    </xf>
    <xf numFmtId="0" fontId="0" fillId="0" borderId="2" xfId="0" applyBorder="1" applyAlignment="1">
      <alignment horizontal="left" vertical="top" wrapText="1"/>
    </xf>
    <xf numFmtId="0" fontId="0" fillId="0" borderId="1" xfId="0" applyFill="1" applyBorder="1"/>
    <xf numFmtId="0" fontId="3" fillId="0" borderId="1" xfId="0" applyFont="1" applyFill="1" applyBorder="1" applyAlignment="1">
      <alignment horizontal="left" wrapText="1"/>
    </xf>
    <xf numFmtId="0" fontId="0" fillId="0" borderId="0" xfId="0" applyFill="1" applyBorder="1"/>
    <xf numFmtId="0" fontId="0" fillId="0" borderId="7" xfId="0" applyFill="1" applyBorder="1"/>
    <xf numFmtId="0" fontId="0" fillId="0" borderId="5" xfId="0" applyFill="1" applyBorder="1"/>
    <xf numFmtId="0" fontId="0" fillId="0" borderId="4" xfId="0" applyFill="1" applyBorder="1"/>
    <xf numFmtId="0" fontId="6" fillId="0" borderId="0" xfId="0" applyFont="1" applyAlignment="1">
      <alignment horizontal="center"/>
    </xf>
    <xf numFmtId="10" fontId="0" fillId="0" borderId="0" xfId="0" applyNumberFormat="1" applyFill="1" applyBorder="1"/>
    <xf numFmtId="164" fontId="0" fillId="0" borderId="2" xfId="0" applyNumberFormat="1" applyFill="1" applyBorder="1"/>
    <xf numFmtId="0" fontId="3" fillId="0" borderId="0" xfId="0" applyFont="1" applyFill="1" applyBorder="1" applyAlignment="1">
      <alignment horizontal="center" vertical="center" wrapText="1"/>
    </xf>
    <xf numFmtId="0" fontId="3" fillId="0" borderId="2" xfId="0" applyFont="1" applyFill="1" applyBorder="1" applyAlignment="1">
      <alignment horizontal="center" wrapText="1"/>
    </xf>
    <xf numFmtId="0" fontId="0" fillId="3" borderId="0" xfId="0" applyFill="1"/>
    <xf numFmtId="2" fontId="2" fillId="0" borderId="1" xfId="0" applyNumberFormat="1" applyFont="1" applyBorder="1" applyAlignment="1">
      <alignment horizontal="center" wrapText="1"/>
    </xf>
    <xf numFmtId="2" fontId="2" fillId="0" borderId="0" xfId="0" applyNumberFormat="1" applyFont="1" applyBorder="1" applyAlignment="1">
      <alignment horizontal="center" wrapText="1"/>
    </xf>
    <xf numFmtId="2" fontId="2" fillId="0" borderId="2" xfId="0" applyNumberFormat="1" applyFont="1" applyBorder="1" applyAlignment="1">
      <alignment horizontal="center" wrapText="1"/>
    </xf>
    <xf numFmtId="0" fontId="6" fillId="0" borderId="1" xfId="0" applyFont="1" applyFill="1" applyBorder="1" applyAlignment="1">
      <alignment horizontal="center" wrapText="1"/>
    </xf>
    <xf numFmtId="0" fontId="6" fillId="0" borderId="0" xfId="0" applyFont="1" applyFill="1" applyBorder="1" applyAlignment="1">
      <alignment horizontal="center" wrapText="1"/>
    </xf>
    <xf numFmtId="0" fontId="6" fillId="0" borderId="2" xfId="0" applyFont="1" applyFill="1" applyBorder="1" applyAlignment="1">
      <alignment horizontal="center" wrapText="1"/>
    </xf>
  </cellXfs>
  <cellStyles count="1">
    <cellStyle name="Normal" xfId="0" builtinId="0"/>
  </cellStyles>
  <dxfs count="3">
    <dxf>
      <font>
        <color theme="0" tint="-0.24994659260841701"/>
      </font>
    </dxf>
    <dxf>
      <font>
        <color theme="2" tint="-9.9948118533890809E-2"/>
      </font>
    </dxf>
    <dxf>
      <font>
        <color theme="2" tint="-9.9948118533890809E-2"/>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Z300"/>
  <sheetViews>
    <sheetView tabSelected="1" workbookViewId="0">
      <selection activeCell="A2" sqref="A2"/>
    </sheetView>
  </sheetViews>
  <sheetFormatPr defaultRowHeight="15" x14ac:dyDescent="0.25"/>
  <cols>
    <col min="1" max="1" width="72.85546875" style="4" customWidth="1"/>
    <col min="2" max="2" width="7.140625" style="1" customWidth="1"/>
    <col min="3" max="3" width="6.5703125" style="6" customWidth="1"/>
    <col min="4" max="4" width="9.140625" style="6"/>
    <col min="5" max="5" width="7.28515625" style="1" customWidth="1"/>
    <col min="6" max="6" width="7.140625" style="8" customWidth="1"/>
    <col min="7" max="7" width="8.7109375" style="6" customWidth="1"/>
    <col min="8" max="8" width="28.5703125" customWidth="1"/>
    <col min="9" max="9" width="51.85546875" style="17" customWidth="1"/>
    <col min="10" max="10" width="9.140625" style="15" customWidth="1"/>
    <col min="11" max="11" width="8.28515625" style="15" customWidth="1"/>
    <col min="12" max="26" width="9.140625" style="15"/>
  </cols>
  <sheetData>
    <row r="1" spans="1:26" ht="83.25" customHeight="1" x14ac:dyDescent="0.3">
      <c r="A1" s="25" t="s">
        <v>292</v>
      </c>
      <c r="B1" s="38" t="s">
        <v>283</v>
      </c>
      <c r="C1" s="39"/>
      <c r="D1" s="39"/>
      <c r="E1" s="39"/>
      <c r="F1" s="39"/>
      <c r="G1" s="40"/>
      <c r="H1" s="32" t="s">
        <v>284</v>
      </c>
      <c r="I1" s="41" t="s">
        <v>291</v>
      </c>
      <c r="J1" s="42"/>
      <c r="K1" s="43"/>
    </row>
    <row r="2" spans="1:26" s="10" customFormat="1" ht="32.25" customHeight="1" x14ac:dyDescent="0.35">
      <c r="A2" s="11" t="s">
        <v>0</v>
      </c>
      <c r="B2" s="12" t="s">
        <v>276</v>
      </c>
      <c r="C2" s="13" t="s">
        <v>277</v>
      </c>
      <c r="D2" s="14" t="s">
        <v>278</v>
      </c>
      <c r="E2" s="12" t="s">
        <v>279</v>
      </c>
      <c r="F2" s="13" t="s">
        <v>280</v>
      </c>
      <c r="G2" s="14" t="s">
        <v>281</v>
      </c>
      <c r="H2" s="24" t="s">
        <v>282</v>
      </c>
      <c r="I2" s="27" t="s">
        <v>286</v>
      </c>
      <c r="J2" s="35" t="s">
        <v>287</v>
      </c>
      <c r="K2" s="36" t="s">
        <v>288</v>
      </c>
      <c r="L2" s="16"/>
      <c r="M2" s="16"/>
      <c r="N2" s="16"/>
      <c r="O2" s="16"/>
      <c r="P2" s="16"/>
      <c r="Q2" s="16"/>
      <c r="R2" s="16"/>
      <c r="S2" s="16"/>
      <c r="T2" s="16"/>
      <c r="U2" s="16"/>
      <c r="V2" s="16"/>
      <c r="W2" s="16"/>
      <c r="X2" s="16"/>
      <c r="Y2" s="16"/>
      <c r="Z2" s="16"/>
    </row>
    <row r="3" spans="1:26" x14ac:dyDescent="0.25">
      <c r="A3" s="5" t="s">
        <v>116</v>
      </c>
      <c r="B3" s="3">
        <v>22.253810000000001</v>
      </c>
      <c r="C3" s="9">
        <v>24.804310000000001</v>
      </c>
      <c r="D3" s="6">
        <v>23.529060000000001</v>
      </c>
      <c r="E3" s="3">
        <v>22.464569999999998</v>
      </c>
      <c r="F3" s="9">
        <v>22.382580000000001</v>
      </c>
      <c r="G3" s="6">
        <v>22.423575</v>
      </c>
      <c r="H3" s="37" t="s">
        <v>117</v>
      </c>
      <c r="I3" s="26" t="s">
        <v>285</v>
      </c>
      <c r="J3" s="33">
        <v>0.63980000000000004</v>
      </c>
      <c r="K3" s="34">
        <v>0</v>
      </c>
    </row>
    <row r="4" spans="1:26" x14ac:dyDescent="0.25">
      <c r="A4" s="5" t="s">
        <v>118</v>
      </c>
      <c r="B4" s="3">
        <v>22.652609999999999</v>
      </c>
      <c r="C4" s="9">
        <v>23.664159999999999</v>
      </c>
      <c r="D4" s="6">
        <v>23.158384999999999</v>
      </c>
      <c r="E4" s="3">
        <v>21.59422</v>
      </c>
      <c r="F4" s="9" t="s">
        <v>3</v>
      </c>
      <c r="G4" s="6">
        <v>21.59422</v>
      </c>
      <c r="H4" s="37" t="s">
        <v>117</v>
      </c>
      <c r="I4" s="26" t="s">
        <v>285</v>
      </c>
      <c r="J4" s="33">
        <v>0.65649999999999997</v>
      </c>
      <c r="K4" s="34">
        <v>0</v>
      </c>
    </row>
    <row r="5" spans="1:26" x14ac:dyDescent="0.25">
      <c r="A5" s="5" t="s">
        <v>119</v>
      </c>
      <c r="B5" s="3">
        <v>22.922409999999999</v>
      </c>
      <c r="C5" s="9">
        <v>22.861149999999999</v>
      </c>
      <c r="D5" s="6">
        <v>22.891779999999997</v>
      </c>
      <c r="E5" s="3">
        <v>24.837679999999999</v>
      </c>
      <c r="F5" s="9">
        <v>24.0322</v>
      </c>
      <c r="G5" s="6">
        <v>24.434939999999997</v>
      </c>
      <c r="H5" s="37" t="s">
        <v>120</v>
      </c>
      <c r="I5" s="26" t="s">
        <v>289</v>
      </c>
      <c r="J5" s="33">
        <v>0.97140000000000004</v>
      </c>
      <c r="K5" s="34">
        <v>0</v>
      </c>
    </row>
    <row r="6" spans="1:26" x14ac:dyDescent="0.25">
      <c r="A6" s="5" t="s">
        <v>121</v>
      </c>
      <c r="B6" s="3">
        <v>23.077310000000001</v>
      </c>
      <c r="C6" s="9">
        <v>24.328939999999999</v>
      </c>
      <c r="D6" s="6">
        <v>23.703125</v>
      </c>
      <c r="E6" s="3">
        <v>25.68235</v>
      </c>
      <c r="F6" s="9">
        <v>24.694610000000001</v>
      </c>
      <c r="G6" s="6">
        <v>25.188479999999998</v>
      </c>
      <c r="H6" s="37" t="s">
        <v>122</v>
      </c>
      <c r="I6" s="26" t="s">
        <v>290</v>
      </c>
      <c r="J6" s="33">
        <v>0.81799999999999995</v>
      </c>
      <c r="K6" s="34">
        <v>0</v>
      </c>
    </row>
    <row r="7" spans="1:26" x14ac:dyDescent="0.25">
      <c r="A7" s="4" t="s">
        <v>1</v>
      </c>
      <c r="B7" s="1">
        <v>23.885390000000001</v>
      </c>
      <c r="C7" s="8">
        <v>23.121970000000001</v>
      </c>
      <c r="D7" s="6">
        <v>23.503680000000003</v>
      </c>
      <c r="E7" s="1" t="s">
        <v>3</v>
      </c>
      <c r="F7" s="8" t="s">
        <v>3</v>
      </c>
      <c r="G7" s="6" t="s">
        <v>3</v>
      </c>
      <c r="H7" t="s">
        <v>2</v>
      </c>
      <c r="I7" s="26"/>
      <c r="J7" s="28"/>
      <c r="K7" s="5"/>
    </row>
    <row r="8" spans="1:26" x14ac:dyDescent="0.25">
      <c r="A8" s="4" t="s">
        <v>4</v>
      </c>
      <c r="B8" s="1">
        <v>24.40165</v>
      </c>
      <c r="C8" s="8">
        <v>25.677910000000001</v>
      </c>
      <c r="D8" s="6">
        <v>25.03978</v>
      </c>
      <c r="E8" s="1" t="s">
        <v>3</v>
      </c>
      <c r="F8" s="8">
        <v>24.606369999999998</v>
      </c>
      <c r="G8" s="6">
        <v>24.606369999999998</v>
      </c>
      <c r="H8" t="s">
        <v>5</v>
      </c>
      <c r="I8" s="26"/>
      <c r="J8" s="28"/>
      <c r="K8" s="5"/>
    </row>
    <row r="9" spans="1:26" x14ac:dyDescent="0.25">
      <c r="A9" s="4" t="s">
        <v>6</v>
      </c>
      <c r="B9" s="1">
        <v>26.001529999999999</v>
      </c>
      <c r="C9" s="8">
        <v>26.85923</v>
      </c>
      <c r="D9" s="6">
        <v>26.43038</v>
      </c>
      <c r="E9" s="1">
        <v>26.327729999999999</v>
      </c>
      <c r="F9" s="8">
        <v>26.59911</v>
      </c>
      <c r="G9" s="6">
        <v>26.463419999999999</v>
      </c>
      <c r="H9" t="s">
        <v>5</v>
      </c>
      <c r="I9" s="26"/>
      <c r="J9" s="28"/>
      <c r="K9" s="5"/>
    </row>
    <row r="10" spans="1:26" x14ac:dyDescent="0.25">
      <c r="A10" s="4" t="s">
        <v>7</v>
      </c>
      <c r="B10" s="1">
        <v>25.786210000000001</v>
      </c>
      <c r="C10" s="8">
        <v>25.110199999999999</v>
      </c>
      <c r="D10" s="6">
        <v>25.448205000000002</v>
      </c>
      <c r="E10" s="1">
        <v>24.441929999999999</v>
      </c>
      <c r="F10" s="8">
        <v>23.95618</v>
      </c>
      <c r="G10" s="6">
        <v>24.199055000000001</v>
      </c>
      <c r="H10" t="s">
        <v>5</v>
      </c>
      <c r="I10" s="26"/>
      <c r="J10" s="28"/>
      <c r="K10" s="5"/>
    </row>
    <row r="11" spans="1:26" x14ac:dyDescent="0.25">
      <c r="A11" s="4" t="s">
        <v>8</v>
      </c>
      <c r="B11" s="1">
        <v>25.897320000000001</v>
      </c>
      <c r="C11" s="8">
        <v>25.53227</v>
      </c>
      <c r="D11" s="6">
        <v>25.714795000000002</v>
      </c>
      <c r="E11" s="1" t="s">
        <v>3</v>
      </c>
      <c r="F11" s="8" t="s">
        <v>3</v>
      </c>
      <c r="G11" s="6" t="s">
        <v>3</v>
      </c>
      <c r="H11" t="s">
        <v>5</v>
      </c>
      <c r="I11" s="26"/>
      <c r="J11" s="28"/>
      <c r="K11" s="5"/>
    </row>
    <row r="12" spans="1:26" x14ac:dyDescent="0.25">
      <c r="A12" s="4" t="s">
        <v>9</v>
      </c>
      <c r="B12" s="1">
        <v>25.587859999999999</v>
      </c>
      <c r="C12" s="8">
        <v>25.475280000000001</v>
      </c>
      <c r="D12" s="6">
        <v>25.531570000000002</v>
      </c>
      <c r="E12" s="1">
        <v>25.51867</v>
      </c>
      <c r="F12" s="8">
        <v>25.21997</v>
      </c>
      <c r="G12" s="6">
        <v>25.369320000000002</v>
      </c>
      <c r="H12" t="s">
        <v>5</v>
      </c>
      <c r="I12" s="26"/>
      <c r="J12" s="28"/>
      <c r="K12" s="5"/>
    </row>
    <row r="13" spans="1:26" x14ac:dyDescent="0.25">
      <c r="A13" s="4" t="s">
        <v>10</v>
      </c>
      <c r="B13" s="1">
        <v>26.809259999999998</v>
      </c>
      <c r="C13" s="8">
        <v>24.495149999999999</v>
      </c>
      <c r="D13" s="6">
        <v>25.652204999999999</v>
      </c>
      <c r="E13" s="1">
        <v>23.37968</v>
      </c>
      <c r="F13" s="8">
        <v>23.715160000000001</v>
      </c>
      <c r="G13" s="6">
        <v>23.547420000000002</v>
      </c>
      <c r="H13" t="s">
        <v>5</v>
      </c>
      <c r="I13" s="26"/>
      <c r="J13" s="28"/>
      <c r="K13" s="5"/>
    </row>
    <row r="14" spans="1:26" x14ac:dyDescent="0.25">
      <c r="A14" s="4" t="s">
        <v>11</v>
      </c>
      <c r="B14" s="1">
        <v>23.879049999999999</v>
      </c>
      <c r="C14" s="8">
        <v>25.662369999999999</v>
      </c>
      <c r="D14" s="6">
        <v>24.770710000000001</v>
      </c>
      <c r="E14" s="1" t="s">
        <v>3</v>
      </c>
      <c r="F14" s="8">
        <v>25.14676</v>
      </c>
      <c r="G14" s="6">
        <v>25.14676</v>
      </c>
      <c r="H14" t="s">
        <v>5</v>
      </c>
      <c r="I14" s="26"/>
      <c r="J14" s="28"/>
      <c r="K14" s="5"/>
    </row>
    <row r="15" spans="1:26" x14ac:dyDescent="0.25">
      <c r="A15" s="4" t="s">
        <v>12</v>
      </c>
      <c r="B15" s="1">
        <v>26.215440000000001</v>
      </c>
      <c r="C15" s="8">
        <v>26.243569999999998</v>
      </c>
      <c r="D15" s="6">
        <v>26.229505</v>
      </c>
      <c r="E15" s="1">
        <v>28.13035</v>
      </c>
      <c r="F15" s="8">
        <v>28.879819999999999</v>
      </c>
      <c r="G15" s="6">
        <v>28.505085000000001</v>
      </c>
      <c r="H15" t="s">
        <v>5</v>
      </c>
      <c r="I15" s="26"/>
      <c r="J15" s="28"/>
      <c r="K15" s="5"/>
    </row>
    <row r="16" spans="1:26" x14ac:dyDescent="0.25">
      <c r="A16" s="4" t="s">
        <v>13</v>
      </c>
      <c r="B16" s="1">
        <v>24.201920000000001</v>
      </c>
      <c r="C16" s="8">
        <v>24.60399</v>
      </c>
      <c r="D16" s="6">
        <v>24.402954999999999</v>
      </c>
      <c r="E16" s="1" t="s">
        <v>3</v>
      </c>
      <c r="F16" s="8" t="s">
        <v>3</v>
      </c>
      <c r="G16" s="6" t="s">
        <v>3</v>
      </c>
      <c r="H16" t="s">
        <v>5</v>
      </c>
      <c r="I16" s="26"/>
      <c r="J16" s="28"/>
      <c r="K16" s="5"/>
    </row>
    <row r="17" spans="1:11" x14ac:dyDescent="0.25">
      <c r="A17" s="4" t="s">
        <v>14</v>
      </c>
      <c r="B17" s="1">
        <v>24.419730000000001</v>
      </c>
      <c r="C17" s="8">
        <v>23.260549999999999</v>
      </c>
      <c r="D17" s="6">
        <v>23.840139999999998</v>
      </c>
      <c r="E17" s="1" t="s">
        <v>3</v>
      </c>
      <c r="F17" s="8" t="s">
        <v>3</v>
      </c>
      <c r="G17" s="6" t="s">
        <v>3</v>
      </c>
      <c r="H17" t="s">
        <v>5</v>
      </c>
      <c r="I17" s="26"/>
      <c r="J17" s="28"/>
      <c r="K17" s="5"/>
    </row>
    <row r="18" spans="1:11" x14ac:dyDescent="0.25">
      <c r="A18" s="4" t="s">
        <v>15</v>
      </c>
      <c r="B18" s="1" t="s">
        <v>3</v>
      </c>
      <c r="C18" s="8">
        <v>24.536940000000001</v>
      </c>
      <c r="D18" s="6">
        <v>24.536940000000001</v>
      </c>
      <c r="E18" s="1">
        <v>23.53267</v>
      </c>
      <c r="F18" s="8">
        <v>24.108689999999999</v>
      </c>
      <c r="G18" s="6">
        <v>23.820679999999999</v>
      </c>
      <c r="H18" t="s">
        <v>5</v>
      </c>
      <c r="I18" s="26"/>
      <c r="J18" s="28"/>
      <c r="K18" s="5"/>
    </row>
    <row r="19" spans="1:11" x14ac:dyDescent="0.25">
      <c r="A19" s="4" t="s">
        <v>16</v>
      </c>
      <c r="B19" s="1">
        <v>25.193079999999998</v>
      </c>
      <c r="C19" s="8">
        <v>25.880400000000002</v>
      </c>
      <c r="D19" s="6">
        <v>25.536740000000002</v>
      </c>
      <c r="E19" s="1">
        <v>26.018270000000001</v>
      </c>
      <c r="F19" s="8">
        <v>26.183900000000001</v>
      </c>
      <c r="G19" s="6">
        <v>26.101085000000001</v>
      </c>
      <c r="H19" t="s">
        <v>5</v>
      </c>
      <c r="I19" s="26"/>
      <c r="J19" s="28"/>
      <c r="K19" s="5"/>
    </row>
    <row r="20" spans="1:11" x14ac:dyDescent="0.25">
      <c r="A20" s="4" t="s">
        <v>17</v>
      </c>
      <c r="B20" s="1" t="s">
        <v>3</v>
      </c>
      <c r="C20" s="8" t="s">
        <v>3</v>
      </c>
      <c r="D20" s="6" t="s">
        <v>3</v>
      </c>
      <c r="E20" s="1">
        <v>23.423680000000001</v>
      </c>
      <c r="F20" s="8">
        <v>22.852129999999999</v>
      </c>
      <c r="G20" s="6">
        <v>23.137905</v>
      </c>
      <c r="H20" t="s">
        <v>18</v>
      </c>
      <c r="I20" s="26"/>
      <c r="J20" s="28"/>
      <c r="K20" s="5"/>
    </row>
    <row r="21" spans="1:11" x14ac:dyDescent="0.25">
      <c r="A21" s="4" t="s">
        <v>19</v>
      </c>
      <c r="B21" s="1">
        <v>23.51641</v>
      </c>
      <c r="C21" s="8">
        <v>23.500150000000001</v>
      </c>
      <c r="D21" s="6">
        <v>23.508279999999999</v>
      </c>
      <c r="E21" s="1">
        <v>24.326530000000002</v>
      </c>
      <c r="F21" s="8">
        <v>23.558350000000001</v>
      </c>
      <c r="G21" s="6">
        <v>23.942440000000001</v>
      </c>
      <c r="H21" t="s">
        <v>20</v>
      </c>
      <c r="I21" s="26"/>
      <c r="J21" s="28"/>
      <c r="K21" s="5"/>
    </row>
    <row r="22" spans="1:11" x14ac:dyDescent="0.25">
      <c r="A22" s="4" t="s">
        <v>21</v>
      </c>
      <c r="B22" s="1">
        <v>23.828600000000002</v>
      </c>
      <c r="C22" s="8">
        <v>24.80199</v>
      </c>
      <c r="D22" s="6">
        <v>24.315294999999999</v>
      </c>
      <c r="E22" s="1">
        <v>22.789919999999999</v>
      </c>
      <c r="F22" s="8">
        <v>23.004429999999999</v>
      </c>
      <c r="G22" s="6">
        <v>22.897174999999997</v>
      </c>
      <c r="H22" t="s">
        <v>20</v>
      </c>
      <c r="I22" s="26"/>
      <c r="J22" s="28"/>
      <c r="K22" s="5"/>
    </row>
    <row r="23" spans="1:11" x14ac:dyDescent="0.25">
      <c r="A23" s="4" t="s">
        <v>22</v>
      </c>
      <c r="B23" s="1">
        <v>24.10877</v>
      </c>
      <c r="C23" s="8">
        <v>24.097159999999999</v>
      </c>
      <c r="D23" s="6">
        <v>24.102964999999998</v>
      </c>
      <c r="E23" s="1">
        <v>25.66601</v>
      </c>
      <c r="F23" s="8">
        <v>25.104900000000001</v>
      </c>
      <c r="G23" s="6">
        <v>25.385455</v>
      </c>
      <c r="H23" t="s">
        <v>20</v>
      </c>
      <c r="I23" s="26"/>
      <c r="J23" s="28"/>
      <c r="K23" s="5"/>
    </row>
    <row r="24" spans="1:11" x14ac:dyDescent="0.25">
      <c r="A24" s="4" t="s">
        <v>23</v>
      </c>
      <c r="B24" s="1">
        <v>23.444299999999998</v>
      </c>
      <c r="C24" s="8">
        <v>22.857019999999999</v>
      </c>
      <c r="D24" s="6">
        <v>23.150659999999998</v>
      </c>
      <c r="E24" s="1">
        <v>26.5565</v>
      </c>
      <c r="F24" s="8">
        <v>24.770790000000002</v>
      </c>
      <c r="G24" s="6">
        <v>25.663645000000002</v>
      </c>
      <c r="H24" t="s">
        <v>20</v>
      </c>
      <c r="I24" s="26"/>
      <c r="J24" s="28"/>
      <c r="K24" s="5"/>
    </row>
    <row r="25" spans="1:11" x14ac:dyDescent="0.25">
      <c r="A25" s="4" t="s">
        <v>24</v>
      </c>
      <c r="B25" s="1">
        <v>24.081099999999999</v>
      </c>
      <c r="C25" s="8">
        <v>25.796959999999999</v>
      </c>
      <c r="D25" s="6">
        <v>24.939029999999999</v>
      </c>
      <c r="E25" s="1">
        <v>23.644069999999999</v>
      </c>
      <c r="F25" s="8">
        <v>26.04449</v>
      </c>
      <c r="G25" s="6">
        <v>24.844279999999998</v>
      </c>
      <c r="H25" t="s">
        <v>20</v>
      </c>
      <c r="I25" s="26"/>
      <c r="J25" s="28"/>
      <c r="K25" s="5"/>
    </row>
    <row r="26" spans="1:11" x14ac:dyDescent="0.25">
      <c r="A26" s="4" t="s">
        <v>25</v>
      </c>
      <c r="B26" s="1">
        <v>23.994209999999999</v>
      </c>
      <c r="C26" s="8">
        <v>24.537590000000002</v>
      </c>
      <c r="D26" s="6">
        <v>24.265900000000002</v>
      </c>
      <c r="E26" s="1">
        <v>24.193539999999999</v>
      </c>
      <c r="F26" s="8">
        <v>24.340479999999999</v>
      </c>
      <c r="G26" s="6">
        <v>24.267009999999999</v>
      </c>
      <c r="H26" t="s">
        <v>20</v>
      </c>
      <c r="I26" s="26"/>
      <c r="J26" s="28"/>
      <c r="K26" s="5"/>
    </row>
    <row r="27" spans="1:11" x14ac:dyDescent="0.25">
      <c r="A27" s="4" t="s">
        <v>26</v>
      </c>
      <c r="B27" s="1">
        <v>26.198599999999999</v>
      </c>
      <c r="C27" s="8">
        <v>25.697690000000001</v>
      </c>
      <c r="D27" s="6">
        <v>25.948145</v>
      </c>
      <c r="E27" s="1">
        <v>25.520910000000001</v>
      </c>
      <c r="F27" s="8" t="s">
        <v>3</v>
      </c>
      <c r="G27" s="6">
        <v>25.520910000000001</v>
      </c>
      <c r="H27" t="s">
        <v>20</v>
      </c>
      <c r="I27" s="26"/>
      <c r="J27" s="28"/>
      <c r="K27" s="5"/>
    </row>
    <row r="28" spans="1:11" x14ac:dyDescent="0.25">
      <c r="A28" s="4" t="s">
        <v>27</v>
      </c>
      <c r="B28" s="1">
        <v>25.562419999999999</v>
      </c>
      <c r="C28" s="8">
        <v>24.72383</v>
      </c>
      <c r="D28" s="6">
        <v>25.143124999999998</v>
      </c>
      <c r="E28" s="1" t="s">
        <v>3</v>
      </c>
      <c r="F28" s="8" t="s">
        <v>3</v>
      </c>
      <c r="G28" s="6" t="s">
        <v>3</v>
      </c>
      <c r="H28" t="s">
        <v>20</v>
      </c>
      <c r="I28" s="26"/>
      <c r="J28" s="28"/>
      <c r="K28" s="5"/>
    </row>
    <row r="29" spans="1:11" x14ac:dyDescent="0.25">
      <c r="A29" s="4" t="s">
        <v>28</v>
      </c>
      <c r="B29" s="1">
        <v>24.61975</v>
      </c>
      <c r="C29" s="8">
        <v>25.562639999999998</v>
      </c>
      <c r="D29" s="6">
        <v>25.091194999999999</v>
      </c>
      <c r="E29" s="1">
        <v>23.481059999999999</v>
      </c>
      <c r="F29" s="8">
        <v>23.68966</v>
      </c>
      <c r="G29" s="6">
        <v>23.585360000000001</v>
      </c>
      <c r="H29" t="s">
        <v>20</v>
      </c>
      <c r="I29" s="26"/>
      <c r="J29" s="28"/>
      <c r="K29" s="5"/>
    </row>
    <row r="30" spans="1:11" x14ac:dyDescent="0.25">
      <c r="A30" s="4" t="s">
        <v>29</v>
      </c>
      <c r="B30" s="1">
        <v>22.918279999999999</v>
      </c>
      <c r="C30" s="8">
        <v>23.055050000000001</v>
      </c>
      <c r="D30" s="6">
        <v>22.986665000000002</v>
      </c>
      <c r="E30" s="1">
        <v>22.784700000000001</v>
      </c>
      <c r="F30" s="8">
        <v>22.532240000000002</v>
      </c>
      <c r="G30" s="6">
        <v>22.658470000000001</v>
      </c>
      <c r="H30" t="s">
        <v>20</v>
      </c>
      <c r="I30" s="26"/>
      <c r="J30" s="28"/>
      <c r="K30" s="5"/>
    </row>
    <row r="31" spans="1:11" x14ac:dyDescent="0.25">
      <c r="A31" s="4" t="s">
        <v>30</v>
      </c>
      <c r="B31" s="1">
        <v>25.789180000000002</v>
      </c>
      <c r="C31" s="8">
        <v>25.58221</v>
      </c>
      <c r="D31" s="6">
        <v>25.685695000000003</v>
      </c>
      <c r="E31" s="1">
        <v>24.113150000000001</v>
      </c>
      <c r="F31" s="8" t="s">
        <v>3</v>
      </c>
      <c r="G31" s="6">
        <v>24.113150000000001</v>
      </c>
      <c r="H31" t="s">
        <v>20</v>
      </c>
      <c r="I31" s="26"/>
      <c r="J31" s="28"/>
      <c r="K31" s="5"/>
    </row>
    <row r="32" spans="1:11" x14ac:dyDescent="0.25">
      <c r="A32" s="4" t="s">
        <v>31</v>
      </c>
      <c r="B32" s="1">
        <v>23.284890000000001</v>
      </c>
      <c r="C32" s="8">
        <v>22.31202</v>
      </c>
      <c r="D32" s="6">
        <v>22.798455000000001</v>
      </c>
      <c r="E32" s="1" t="s">
        <v>3</v>
      </c>
      <c r="F32" s="8" t="s">
        <v>3</v>
      </c>
      <c r="G32" s="6" t="s">
        <v>3</v>
      </c>
      <c r="H32" t="s">
        <v>20</v>
      </c>
      <c r="I32" s="26"/>
      <c r="J32" s="28"/>
      <c r="K32" s="5"/>
    </row>
    <row r="33" spans="1:11" x14ac:dyDescent="0.25">
      <c r="A33" s="4" t="s">
        <v>32</v>
      </c>
      <c r="B33" s="1">
        <v>24.335809999999999</v>
      </c>
      <c r="C33" s="8">
        <v>23.71387</v>
      </c>
      <c r="D33" s="6">
        <v>24.024839999999998</v>
      </c>
      <c r="E33" s="1">
        <v>22.48188</v>
      </c>
      <c r="F33" s="8">
        <v>22.537610000000001</v>
      </c>
      <c r="G33" s="6">
        <v>22.509745000000002</v>
      </c>
      <c r="H33" t="s">
        <v>20</v>
      </c>
      <c r="I33" s="26"/>
      <c r="J33" s="28"/>
      <c r="K33" s="5"/>
    </row>
    <row r="34" spans="1:11" x14ac:dyDescent="0.25">
      <c r="A34" s="4" t="s">
        <v>33</v>
      </c>
      <c r="B34" s="1">
        <v>25.864789999999999</v>
      </c>
      <c r="C34" s="8">
        <v>24.536829999999998</v>
      </c>
      <c r="D34" s="6">
        <v>25.200809999999997</v>
      </c>
      <c r="E34" s="1">
        <v>24.86983</v>
      </c>
      <c r="F34" s="8">
        <v>23.35568</v>
      </c>
      <c r="G34" s="6">
        <v>24.112755</v>
      </c>
      <c r="H34" t="s">
        <v>20</v>
      </c>
      <c r="I34" s="26"/>
      <c r="J34" s="28"/>
      <c r="K34" s="5"/>
    </row>
    <row r="35" spans="1:11" x14ac:dyDescent="0.25">
      <c r="A35" s="4" t="s">
        <v>34</v>
      </c>
      <c r="B35" s="1">
        <v>25.126819999999999</v>
      </c>
      <c r="C35" s="8">
        <v>23.947240000000001</v>
      </c>
      <c r="D35" s="6">
        <v>24.537030000000001</v>
      </c>
      <c r="E35" s="1">
        <v>22.419830000000001</v>
      </c>
      <c r="F35" s="8" t="s">
        <v>3</v>
      </c>
      <c r="G35" s="6">
        <v>22.419830000000001</v>
      </c>
      <c r="H35" t="s">
        <v>20</v>
      </c>
      <c r="I35" s="26"/>
      <c r="J35" s="28"/>
      <c r="K35" s="5"/>
    </row>
    <row r="36" spans="1:11" x14ac:dyDescent="0.25">
      <c r="A36" s="4" t="s">
        <v>35</v>
      </c>
      <c r="B36" s="1">
        <v>27.024010000000001</v>
      </c>
      <c r="C36" s="8">
        <v>22.847619999999999</v>
      </c>
      <c r="D36" s="6">
        <v>24.935814999999998</v>
      </c>
      <c r="E36" s="1">
        <v>22.51586</v>
      </c>
      <c r="F36" s="8" t="s">
        <v>3</v>
      </c>
      <c r="G36" s="6">
        <v>22.51586</v>
      </c>
      <c r="H36" t="s">
        <v>20</v>
      </c>
      <c r="I36" s="26"/>
      <c r="J36" s="28"/>
      <c r="K36" s="5"/>
    </row>
    <row r="37" spans="1:11" x14ac:dyDescent="0.25">
      <c r="A37" s="4" t="s">
        <v>36</v>
      </c>
      <c r="B37" s="1" t="s">
        <v>3</v>
      </c>
      <c r="C37" s="8" t="s">
        <v>3</v>
      </c>
      <c r="D37" s="6" t="s">
        <v>3</v>
      </c>
      <c r="E37" s="1">
        <v>25.709510000000002</v>
      </c>
      <c r="F37" s="8">
        <v>24.906359999999999</v>
      </c>
      <c r="G37" s="6">
        <v>25.307935000000001</v>
      </c>
      <c r="H37" t="s">
        <v>20</v>
      </c>
      <c r="I37" s="26"/>
      <c r="J37" s="28"/>
      <c r="K37" s="5"/>
    </row>
    <row r="38" spans="1:11" x14ac:dyDescent="0.25">
      <c r="A38" s="4" t="s">
        <v>37</v>
      </c>
      <c r="B38" s="1">
        <v>24.371659999999999</v>
      </c>
      <c r="C38" s="8">
        <v>22.421029999999998</v>
      </c>
      <c r="D38" s="6">
        <v>23.396344999999997</v>
      </c>
      <c r="E38" s="1" t="s">
        <v>3</v>
      </c>
      <c r="F38" s="8" t="s">
        <v>3</v>
      </c>
      <c r="G38" s="6" t="s">
        <v>3</v>
      </c>
      <c r="H38" t="s">
        <v>20</v>
      </c>
      <c r="I38" s="26"/>
      <c r="J38" s="28"/>
      <c r="K38" s="5"/>
    </row>
    <row r="39" spans="1:11" x14ac:dyDescent="0.25">
      <c r="A39" s="4" t="s">
        <v>38</v>
      </c>
      <c r="B39" s="1">
        <v>25.04269</v>
      </c>
      <c r="C39" s="8">
        <v>26.778880000000001</v>
      </c>
      <c r="D39" s="6">
        <v>25.910785000000001</v>
      </c>
      <c r="E39" s="1">
        <v>25.14864</v>
      </c>
      <c r="F39" s="8">
        <v>26.361750000000001</v>
      </c>
      <c r="G39" s="6">
        <v>25.755195000000001</v>
      </c>
      <c r="H39" t="s">
        <v>20</v>
      </c>
      <c r="I39" s="26"/>
      <c r="J39" s="28"/>
      <c r="K39" s="5"/>
    </row>
    <row r="40" spans="1:11" x14ac:dyDescent="0.25">
      <c r="A40" s="4" t="s">
        <v>39</v>
      </c>
      <c r="B40" s="1">
        <v>27.70213</v>
      </c>
      <c r="C40" s="8">
        <v>26.391200000000001</v>
      </c>
      <c r="D40" s="6">
        <v>27.046665000000001</v>
      </c>
      <c r="E40" s="1">
        <v>23.418559999999999</v>
      </c>
      <c r="F40" s="8">
        <v>23.15926</v>
      </c>
      <c r="G40" s="6">
        <v>23.288910000000001</v>
      </c>
      <c r="H40" t="s">
        <v>20</v>
      </c>
      <c r="I40" s="26"/>
      <c r="J40" s="28"/>
      <c r="K40" s="5"/>
    </row>
    <row r="41" spans="1:11" x14ac:dyDescent="0.25">
      <c r="A41" s="4" t="s">
        <v>40</v>
      </c>
      <c r="B41" s="1">
        <v>25.113980000000002</v>
      </c>
      <c r="C41" s="8">
        <v>24.320170000000001</v>
      </c>
      <c r="D41" s="6">
        <v>24.717075000000001</v>
      </c>
      <c r="E41" s="1">
        <v>25.077770000000001</v>
      </c>
      <c r="F41" s="8">
        <v>23.724460000000001</v>
      </c>
      <c r="G41" s="6">
        <v>24.401115000000001</v>
      </c>
      <c r="H41" t="s">
        <v>20</v>
      </c>
      <c r="I41" s="26"/>
      <c r="J41" s="28"/>
      <c r="K41" s="5"/>
    </row>
    <row r="42" spans="1:11" x14ac:dyDescent="0.25">
      <c r="A42" s="4" t="s">
        <v>41</v>
      </c>
      <c r="B42" s="1">
        <v>25.929649999999999</v>
      </c>
      <c r="C42" s="8">
        <v>24.747250000000001</v>
      </c>
      <c r="D42" s="6">
        <v>25.338450000000002</v>
      </c>
      <c r="E42" s="1" t="s">
        <v>3</v>
      </c>
      <c r="F42" s="8" t="s">
        <v>3</v>
      </c>
      <c r="G42" s="6" t="s">
        <v>3</v>
      </c>
      <c r="H42" t="s">
        <v>20</v>
      </c>
      <c r="I42" s="26"/>
      <c r="J42" s="28"/>
      <c r="K42" s="5"/>
    </row>
    <row r="43" spans="1:11" x14ac:dyDescent="0.25">
      <c r="A43" s="4" t="s">
        <v>42</v>
      </c>
      <c r="B43" s="1">
        <v>25.043679999999998</v>
      </c>
      <c r="C43" s="8">
        <v>23.591719999999999</v>
      </c>
      <c r="D43" s="6">
        <v>24.317699999999999</v>
      </c>
      <c r="E43" s="1">
        <v>22.935420000000001</v>
      </c>
      <c r="F43" s="8" t="s">
        <v>3</v>
      </c>
      <c r="G43" s="6">
        <v>22.935420000000001</v>
      </c>
      <c r="H43" t="s">
        <v>20</v>
      </c>
      <c r="I43" s="26"/>
      <c r="J43" s="28"/>
      <c r="K43" s="5"/>
    </row>
    <row r="44" spans="1:11" x14ac:dyDescent="0.25">
      <c r="A44" s="4" t="s">
        <v>43</v>
      </c>
      <c r="B44" s="1">
        <v>24.669899999999998</v>
      </c>
      <c r="C44" s="8" t="s">
        <v>3</v>
      </c>
      <c r="D44" s="6">
        <v>24.669899999999998</v>
      </c>
      <c r="E44" s="1">
        <v>23.966640000000002</v>
      </c>
      <c r="F44" s="8">
        <v>23.514330000000001</v>
      </c>
      <c r="G44" s="6">
        <v>23.740485</v>
      </c>
      <c r="H44" t="s">
        <v>20</v>
      </c>
      <c r="I44" s="26"/>
      <c r="J44" s="28"/>
      <c r="K44" s="5"/>
    </row>
    <row r="45" spans="1:11" x14ac:dyDescent="0.25">
      <c r="A45" s="4" t="s">
        <v>44</v>
      </c>
      <c r="B45" s="1">
        <v>25.844090000000001</v>
      </c>
      <c r="C45" s="8">
        <v>23.419779999999999</v>
      </c>
      <c r="D45" s="6">
        <v>24.631934999999999</v>
      </c>
      <c r="E45" s="1">
        <v>22.368449999999999</v>
      </c>
      <c r="F45" s="8">
        <v>23.438220000000001</v>
      </c>
      <c r="G45" s="6">
        <v>22.903334999999998</v>
      </c>
      <c r="H45" t="s">
        <v>20</v>
      </c>
      <c r="I45" s="26"/>
      <c r="J45" s="28"/>
      <c r="K45" s="5"/>
    </row>
    <row r="46" spans="1:11" x14ac:dyDescent="0.25">
      <c r="A46" s="4" t="s">
        <v>45</v>
      </c>
      <c r="B46" s="1">
        <v>24.7303</v>
      </c>
      <c r="C46" s="8">
        <v>25.138190000000002</v>
      </c>
      <c r="D46" s="6">
        <v>24.934245000000001</v>
      </c>
      <c r="E46" s="1">
        <v>25.018599999999999</v>
      </c>
      <c r="F46" s="8">
        <v>24.977530000000002</v>
      </c>
      <c r="G46" s="6">
        <v>24.998065</v>
      </c>
      <c r="H46" t="s">
        <v>20</v>
      </c>
      <c r="I46" s="26"/>
      <c r="J46" s="28"/>
      <c r="K46" s="5"/>
    </row>
    <row r="47" spans="1:11" x14ac:dyDescent="0.25">
      <c r="A47" s="4" t="s">
        <v>46</v>
      </c>
      <c r="B47" s="1">
        <v>26.21461</v>
      </c>
      <c r="C47" s="8">
        <v>27.553360000000001</v>
      </c>
      <c r="D47" s="6">
        <v>26.883985000000003</v>
      </c>
      <c r="E47" s="1">
        <v>24.446580000000001</v>
      </c>
      <c r="F47" s="8">
        <v>27.017759999999999</v>
      </c>
      <c r="G47" s="6">
        <v>25.73217</v>
      </c>
      <c r="H47" t="s">
        <v>20</v>
      </c>
      <c r="I47" s="26"/>
      <c r="J47" s="28"/>
      <c r="K47" s="5"/>
    </row>
    <row r="48" spans="1:11" x14ac:dyDescent="0.25">
      <c r="A48" s="4" t="s">
        <v>47</v>
      </c>
      <c r="B48" s="1">
        <v>23.662859999999998</v>
      </c>
      <c r="C48" s="8">
        <v>24.25292</v>
      </c>
      <c r="D48" s="6">
        <v>23.957889999999999</v>
      </c>
      <c r="E48" s="1" t="s">
        <v>3</v>
      </c>
      <c r="F48" s="8" t="s">
        <v>3</v>
      </c>
      <c r="G48" s="6" t="s">
        <v>3</v>
      </c>
      <c r="H48" t="s">
        <v>20</v>
      </c>
      <c r="I48" s="26"/>
      <c r="J48" s="28"/>
      <c r="K48" s="5"/>
    </row>
    <row r="49" spans="1:11" x14ac:dyDescent="0.25">
      <c r="A49" s="4" t="s">
        <v>48</v>
      </c>
      <c r="B49" s="1">
        <v>22.38195</v>
      </c>
      <c r="C49" s="8">
        <v>24.048680000000001</v>
      </c>
      <c r="D49" s="6">
        <v>23.215315</v>
      </c>
      <c r="E49" s="1">
        <v>22.27759</v>
      </c>
      <c r="F49" s="8">
        <v>23.18918</v>
      </c>
      <c r="G49" s="6">
        <v>22.733384999999998</v>
      </c>
      <c r="H49" t="s">
        <v>20</v>
      </c>
      <c r="I49" s="26"/>
      <c r="J49" s="28"/>
      <c r="K49" s="5"/>
    </row>
    <row r="50" spans="1:11" x14ac:dyDescent="0.25">
      <c r="A50" s="4" t="s">
        <v>49</v>
      </c>
      <c r="B50" s="1" t="s">
        <v>3</v>
      </c>
      <c r="C50" s="8">
        <v>23.425090000000001</v>
      </c>
      <c r="D50" s="6">
        <v>23.425090000000001</v>
      </c>
      <c r="E50" s="1">
        <v>22.523199999999999</v>
      </c>
      <c r="F50" s="8">
        <v>23.043320000000001</v>
      </c>
      <c r="G50" s="6">
        <v>22.783259999999999</v>
      </c>
      <c r="H50" t="s">
        <v>20</v>
      </c>
      <c r="I50" s="26"/>
      <c r="J50" s="28"/>
      <c r="K50" s="5"/>
    </row>
    <row r="51" spans="1:11" x14ac:dyDescent="0.25">
      <c r="A51" s="4" t="s">
        <v>50</v>
      </c>
      <c r="B51" s="1">
        <v>25.495920000000002</v>
      </c>
      <c r="C51" s="8">
        <v>25.661370000000002</v>
      </c>
      <c r="D51" s="6">
        <v>25.578645000000002</v>
      </c>
      <c r="E51" s="1" t="s">
        <v>3</v>
      </c>
      <c r="F51" s="8" t="s">
        <v>3</v>
      </c>
      <c r="G51" s="6" t="s">
        <v>3</v>
      </c>
      <c r="H51" t="s">
        <v>20</v>
      </c>
      <c r="I51" s="26"/>
      <c r="J51" s="28"/>
      <c r="K51" s="5"/>
    </row>
    <row r="52" spans="1:11" x14ac:dyDescent="0.25">
      <c r="A52" s="4" t="s">
        <v>51</v>
      </c>
      <c r="B52" s="1">
        <v>23.202739999999999</v>
      </c>
      <c r="C52" s="8" t="s">
        <v>3</v>
      </c>
      <c r="D52" s="6">
        <v>23.202739999999999</v>
      </c>
      <c r="E52" s="1">
        <v>24.160309999999999</v>
      </c>
      <c r="F52" s="8">
        <v>23.876799999999999</v>
      </c>
      <c r="G52" s="6">
        <v>24.018554999999999</v>
      </c>
      <c r="H52" t="s">
        <v>20</v>
      </c>
      <c r="I52" s="26"/>
      <c r="J52" s="28"/>
      <c r="K52" s="5"/>
    </row>
    <row r="53" spans="1:11" x14ac:dyDescent="0.25">
      <c r="A53" s="4" t="s">
        <v>52</v>
      </c>
      <c r="B53" s="1" t="s">
        <v>3</v>
      </c>
      <c r="C53" s="8">
        <v>21.487089999999998</v>
      </c>
      <c r="D53" s="6">
        <v>21.487089999999998</v>
      </c>
      <c r="E53" s="1">
        <v>21.978899999999999</v>
      </c>
      <c r="F53" s="8">
        <v>22.636479999999999</v>
      </c>
      <c r="G53" s="6">
        <v>22.307690000000001</v>
      </c>
      <c r="H53" t="s">
        <v>20</v>
      </c>
      <c r="I53" s="26"/>
      <c r="J53" s="28"/>
      <c r="K53" s="5"/>
    </row>
    <row r="54" spans="1:11" x14ac:dyDescent="0.25">
      <c r="A54" s="4" t="s">
        <v>53</v>
      </c>
      <c r="B54" s="1">
        <v>24.862159999999999</v>
      </c>
      <c r="C54" s="8">
        <v>25.79569</v>
      </c>
      <c r="D54" s="6">
        <v>25.328924999999998</v>
      </c>
      <c r="E54" s="1">
        <v>24.096</v>
      </c>
      <c r="F54" s="8">
        <v>25.753789999999999</v>
      </c>
      <c r="G54" s="6">
        <v>24.924894999999999</v>
      </c>
      <c r="H54" t="s">
        <v>20</v>
      </c>
      <c r="I54" s="26"/>
      <c r="J54" s="28"/>
      <c r="K54" s="5"/>
    </row>
    <row r="55" spans="1:11" x14ac:dyDescent="0.25">
      <c r="A55" s="4" t="s">
        <v>54</v>
      </c>
      <c r="B55" s="1">
        <v>23.830819999999999</v>
      </c>
      <c r="C55" s="8">
        <v>25.403210000000001</v>
      </c>
      <c r="D55" s="6">
        <v>24.617015000000002</v>
      </c>
      <c r="E55" s="1">
        <v>22.56495</v>
      </c>
      <c r="F55" s="8">
        <v>24.128959999999999</v>
      </c>
      <c r="G55" s="6">
        <v>23.346955000000001</v>
      </c>
      <c r="H55" t="s">
        <v>20</v>
      </c>
      <c r="I55" s="26"/>
      <c r="J55" s="28"/>
      <c r="K55" s="5"/>
    </row>
    <row r="56" spans="1:11" x14ac:dyDescent="0.25">
      <c r="A56" s="4" t="s">
        <v>55</v>
      </c>
      <c r="B56" s="1">
        <v>23.168489999999998</v>
      </c>
      <c r="C56" s="8">
        <v>21.944890000000001</v>
      </c>
      <c r="D56" s="6">
        <v>22.55669</v>
      </c>
      <c r="E56" s="1" t="s">
        <v>3</v>
      </c>
      <c r="F56" s="8" t="s">
        <v>3</v>
      </c>
      <c r="G56" s="6" t="s">
        <v>3</v>
      </c>
      <c r="H56" t="s">
        <v>56</v>
      </c>
      <c r="I56" s="26"/>
      <c r="J56" s="28"/>
      <c r="K56" s="5"/>
    </row>
    <row r="57" spans="1:11" x14ac:dyDescent="0.25">
      <c r="A57" s="4" t="s">
        <v>57</v>
      </c>
      <c r="B57" s="1">
        <v>23.786560000000001</v>
      </c>
      <c r="C57" s="8">
        <v>23.23509</v>
      </c>
      <c r="D57" s="6">
        <v>23.510825000000001</v>
      </c>
      <c r="E57" s="1" t="s">
        <v>3</v>
      </c>
      <c r="F57" s="8" t="s">
        <v>3</v>
      </c>
      <c r="G57" s="6" t="s">
        <v>3</v>
      </c>
      <c r="H57" t="s">
        <v>58</v>
      </c>
      <c r="I57" s="26"/>
      <c r="J57" s="28"/>
      <c r="K57" s="5"/>
    </row>
    <row r="58" spans="1:11" x14ac:dyDescent="0.25">
      <c r="A58" s="4" t="s">
        <v>59</v>
      </c>
      <c r="B58" s="1">
        <v>21.295300000000001</v>
      </c>
      <c r="C58" s="8">
        <v>22.4268</v>
      </c>
      <c r="D58" s="6">
        <v>21.861049999999999</v>
      </c>
      <c r="E58" s="1" t="s">
        <v>3</v>
      </c>
      <c r="F58" s="8" t="s">
        <v>3</v>
      </c>
      <c r="G58" s="6" t="s">
        <v>3</v>
      </c>
      <c r="H58" t="s">
        <v>60</v>
      </c>
      <c r="I58" s="26"/>
      <c r="J58" s="28"/>
      <c r="K58" s="5"/>
    </row>
    <row r="59" spans="1:11" x14ac:dyDescent="0.25">
      <c r="A59" s="4" t="s">
        <v>61</v>
      </c>
      <c r="B59" s="1">
        <v>23.945239999999998</v>
      </c>
      <c r="C59" s="8">
        <v>24.07668</v>
      </c>
      <c r="D59" s="6">
        <v>24.010959999999997</v>
      </c>
      <c r="E59" s="1">
        <v>25.115670000000001</v>
      </c>
      <c r="F59" s="8">
        <v>25.381979999999999</v>
      </c>
      <c r="G59" s="6">
        <v>25.248825</v>
      </c>
      <c r="H59" t="s">
        <v>62</v>
      </c>
      <c r="I59" s="26"/>
      <c r="J59" s="28"/>
      <c r="K59" s="5"/>
    </row>
    <row r="60" spans="1:11" x14ac:dyDescent="0.25">
      <c r="A60" s="4" t="s">
        <v>63</v>
      </c>
      <c r="B60" s="1">
        <v>23.197939999999999</v>
      </c>
      <c r="C60" s="8">
        <v>22.98188</v>
      </c>
      <c r="D60" s="6">
        <v>23.08991</v>
      </c>
      <c r="E60" s="1">
        <v>23.871919999999999</v>
      </c>
      <c r="F60" s="8">
        <v>25.457229999999999</v>
      </c>
      <c r="G60" s="6">
        <v>24.664574999999999</v>
      </c>
      <c r="H60" t="s">
        <v>62</v>
      </c>
      <c r="I60" s="26"/>
      <c r="J60" s="28"/>
      <c r="K60" s="5"/>
    </row>
    <row r="61" spans="1:11" x14ac:dyDescent="0.25">
      <c r="A61" s="4" t="s">
        <v>64</v>
      </c>
      <c r="B61" s="1">
        <v>24.42726</v>
      </c>
      <c r="C61" s="8">
        <v>23.971499999999999</v>
      </c>
      <c r="D61" s="6">
        <v>24.199379999999998</v>
      </c>
      <c r="E61" s="1" t="s">
        <v>3</v>
      </c>
      <c r="F61" s="8" t="s">
        <v>3</v>
      </c>
      <c r="G61" s="6" t="s">
        <v>3</v>
      </c>
      <c r="H61" t="s">
        <v>62</v>
      </c>
      <c r="I61" s="26"/>
      <c r="J61" s="28"/>
      <c r="K61" s="5"/>
    </row>
    <row r="62" spans="1:11" x14ac:dyDescent="0.25">
      <c r="A62" s="4" t="s">
        <v>65</v>
      </c>
      <c r="B62" s="1">
        <v>22.989840000000001</v>
      </c>
      <c r="C62" s="8">
        <v>21.968499999999999</v>
      </c>
      <c r="D62" s="6">
        <v>22.47917</v>
      </c>
      <c r="E62" s="1">
        <v>24.858309999999999</v>
      </c>
      <c r="F62" s="8">
        <v>24.942499999999999</v>
      </c>
      <c r="G62" s="6">
        <v>24.900404999999999</v>
      </c>
      <c r="H62" t="s">
        <v>62</v>
      </c>
      <c r="I62" s="26"/>
      <c r="J62" s="28"/>
      <c r="K62" s="5"/>
    </row>
    <row r="63" spans="1:11" x14ac:dyDescent="0.25">
      <c r="A63" s="4" t="s">
        <v>66</v>
      </c>
      <c r="B63" s="1">
        <v>25.6069</v>
      </c>
      <c r="C63" s="8">
        <v>25.41535</v>
      </c>
      <c r="D63" s="6">
        <v>25.511125</v>
      </c>
      <c r="E63" s="1">
        <v>24.028169999999999</v>
      </c>
      <c r="F63" s="8">
        <v>23.983640000000001</v>
      </c>
      <c r="G63" s="6">
        <v>24.005904999999998</v>
      </c>
      <c r="H63" t="s">
        <v>62</v>
      </c>
      <c r="I63" s="26"/>
      <c r="J63" s="28"/>
      <c r="K63" s="5"/>
    </row>
    <row r="64" spans="1:11" x14ac:dyDescent="0.25">
      <c r="A64" s="4" t="s">
        <v>67</v>
      </c>
      <c r="B64" s="1" t="s">
        <v>3</v>
      </c>
      <c r="C64" s="8" t="s">
        <v>3</v>
      </c>
      <c r="D64" s="6" t="s">
        <v>3</v>
      </c>
      <c r="E64" s="1">
        <v>25.209520000000001</v>
      </c>
      <c r="F64" s="8">
        <v>25.876919999999998</v>
      </c>
      <c r="G64" s="6">
        <v>25.543219999999998</v>
      </c>
      <c r="H64" t="s">
        <v>62</v>
      </c>
      <c r="I64" s="26"/>
      <c r="J64" s="28"/>
      <c r="K64" s="5"/>
    </row>
    <row r="65" spans="1:26" x14ac:dyDescent="0.25">
      <c r="A65" s="4" t="s">
        <v>68</v>
      </c>
      <c r="B65" s="1">
        <v>24.4328</v>
      </c>
      <c r="C65" s="8">
        <v>26.008099999999999</v>
      </c>
      <c r="D65" s="6">
        <v>25.22045</v>
      </c>
      <c r="E65" s="1">
        <v>25.65804</v>
      </c>
      <c r="F65" s="8">
        <v>27.790230000000001</v>
      </c>
      <c r="G65" s="6">
        <v>26.724135</v>
      </c>
      <c r="H65" t="s">
        <v>62</v>
      </c>
      <c r="I65" s="26"/>
      <c r="J65" s="28"/>
      <c r="K65" s="5"/>
    </row>
    <row r="66" spans="1:26" x14ac:dyDescent="0.25">
      <c r="A66" s="4" t="s">
        <v>69</v>
      </c>
      <c r="B66" s="1">
        <v>24.684380000000001</v>
      </c>
      <c r="C66" s="8">
        <v>24.962990000000001</v>
      </c>
      <c r="D66" s="6">
        <v>24.823685000000001</v>
      </c>
      <c r="E66" s="1" t="s">
        <v>3</v>
      </c>
      <c r="F66" s="8" t="s">
        <v>3</v>
      </c>
      <c r="G66" s="6" t="s">
        <v>3</v>
      </c>
      <c r="H66" t="s">
        <v>62</v>
      </c>
      <c r="I66" s="26"/>
      <c r="J66" s="28"/>
      <c r="K66" s="5"/>
    </row>
    <row r="67" spans="1:26" s="2" customFormat="1" x14ac:dyDescent="0.25">
      <c r="A67" s="5" t="s">
        <v>70</v>
      </c>
      <c r="B67" s="3">
        <v>20.80142</v>
      </c>
      <c r="C67" s="9">
        <v>21.561039999999998</v>
      </c>
      <c r="D67" s="7">
        <v>21.181229999999999</v>
      </c>
      <c r="E67" s="3">
        <v>21.037579999999998</v>
      </c>
      <c r="F67" s="9" t="s">
        <v>3</v>
      </c>
      <c r="G67" s="7">
        <v>21.037579999999998</v>
      </c>
      <c r="H67" s="2" t="s">
        <v>71</v>
      </c>
      <c r="I67" s="26"/>
      <c r="J67" s="28"/>
      <c r="K67" s="5"/>
      <c r="L67" s="15"/>
      <c r="M67" s="15"/>
      <c r="N67" s="15"/>
      <c r="O67" s="15"/>
      <c r="P67" s="15"/>
      <c r="Q67" s="15"/>
      <c r="R67" s="15"/>
      <c r="S67" s="15"/>
      <c r="T67" s="15"/>
      <c r="U67" s="15"/>
      <c r="V67" s="15"/>
      <c r="W67" s="15"/>
      <c r="X67" s="15"/>
      <c r="Y67" s="15"/>
      <c r="Z67" s="15"/>
    </row>
    <row r="68" spans="1:26" s="2" customFormat="1" x14ac:dyDescent="0.25">
      <c r="A68" s="5" t="s">
        <v>72</v>
      </c>
      <c r="B68" s="3">
        <v>23.91508</v>
      </c>
      <c r="C68" s="9">
        <v>24.36946</v>
      </c>
      <c r="D68" s="7">
        <v>24.14227</v>
      </c>
      <c r="E68" s="3">
        <v>24.301939999999998</v>
      </c>
      <c r="F68" s="9" t="s">
        <v>3</v>
      </c>
      <c r="G68" s="7">
        <v>24.301939999999998</v>
      </c>
      <c r="H68" s="2" t="s">
        <v>71</v>
      </c>
      <c r="I68" s="26"/>
      <c r="J68" s="28"/>
      <c r="K68" s="5"/>
      <c r="L68" s="15"/>
      <c r="M68" s="15"/>
      <c r="N68" s="15"/>
      <c r="O68" s="15"/>
      <c r="P68" s="15"/>
      <c r="Q68" s="15"/>
      <c r="R68" s="15"/>
      <c r="S68" s="15"/>
      <c r="T68" s="15"/>
      <c r="U68" s="15"/>
      <c r="V68" s="15"/>
      <c r="W68" s="15"/>
      <c r="X68" s="15"/>
      <c r="Y68" s="15"/>
      <c r="Z68" s="15"/>
    </row>
    <row r="69" spans="1:26" s="2" customFormat="1" x14ac:dyDescent="0.25">
      <c r="A69" s="5" t="s">
        <v>73</v>
      </c>
      <c r="B69" s="3">
        <v>22.425930000000001</v>
      </c>
      <c r="C69" s="9">
        <v>20.726590000000002</v>
      </c>
      <c r="D69" s="7">
        <v>21.576260000000001</v>
      </c>
      <c r="E69" s="3" t="s">
        <v>3</v>
      </c>
      <c r="F69" s="9" t="s">
        <v>3</v>
      </c>
      <c r="G69" s="7" t="s">
        <v>3</v>
      </c>
      <c r="H69" s="2" t="s">
        <v>71</v>
      </c>
      <c r="I69" s="26"/>
      <c r="J69" s="28"/>
      <c r="K69" s="5"/>
      <c r="L69" s="15"/>
      <c r="M69" s="15"/>
      <c r="N69" s="15"/>
      <c r="O69" s="15"/>
      <c r="P69" s="15"/>
      <c r="Q69" s="15"/>
      <c r="R69" s="15"/>
      <c r="S69" s="15"/>
      <c r="T69" s="15"/>
      <c r="U69" s="15"/>
      <c r="V69" s="15"/>
      <c r="W69" s="15"/>
      <c r="X69" s="15"/>
      <c r="Y69" s="15"/>
      <c r="Z69" s="15"/>
    </row>
    <row r="70" spans="1:26" s="2" customFormat="1" x14ac:dyDescent="0.25">
      <c r="A70" s="5" t="s">
        <v>74</v>
      </c>
      <c r="B70" s="3">
        <v>25.614719999999998</v>
      </c>
      <c r="C70" s="9">
        <v>25.942679999999999</v>
      </c>
      <c r="D70" s="7">
        <v>25.778700000000001</v>
      </c>
      <c r="E70" s="3">
        <v>24.173480000000001</v>
      </c>
      <c r="F70" s="9" t="s">
        <v>3</v>
      </c>
      <c r="G70" s="7">
        <v>24.173480000000001</v>
      </c>
      <c r="H70" s="2" t="s">
        <v>71</v>
      </c>
      <c r="I70" s="26"/>
      <c r="J70" s="28"/>
      <c r="K70" s="5"/>
      <c r="L70" s="15"/>
      <c r="M70" s="15"/>
      <c r="N70" s="15"/>
      <c r="O70" s="15"/>
      <c r="P70" s="15"/>
      <c r="Q70" s="15"/>
      <c r="R70" s="15"/>
      <c r="S70" s="15"/>
      <c r="T70" s="15"/>
      <c r="U70" s="15"/>
      <c r="V70" s="15"/>
      <c r="W70" s="15"/>
      <c r="X70" s="15"/>
      <c r="Y70" s="15"/>
      <c r="Z70" s="15"/>
    </row>
    <row r="71" spans="1:26" s="2" customFormat="1" x14ac:dyDescent="0.25">
      <c r="A71" s="5" t="s">
        <v>75</v>
      </c>
      <c r="B71" s="3">
        <v>21.04833</v>
      </c>
      <c r="C71" s="9">
        <v>21.613109999999999</v>
      </c>
      <c r="D71" s="7">
        <v>21.330719999999999</v>
      </c>
      <c r="E71" s="3" t="s">
        <v>3</v>
      </c>
      <c r="F71" s="9" t="s">
        <v>3</v>
      </c>
      <c r="G71" s="7" t="s">
        <v>3</v>
      </c>
      <c r="H71" s="2" t="s">
        <v>71</v>
      </c>
      <c r="I71" s="26"/>
      <c r="J71" s="28"/>
      <c r="K71" s="5"/>
      <c r="L71" s="15"/>
      <c r="M71" s="15"/>
      <c r="N71" s="15"/>
      <c r="O71" s="15"/>
      <c r="P71" s="15"/>
      <c r="Q71" s="15"/>
      <c r="R71" s="15"/>
      <c r="S71" s="15"/>
      <c r="T71" s="15"/>
      <c r="U71" s="15"/>
      <c r="V71" s="15"/>
      <c r="W71" s="15"/>
      <c r="X71" s="15"/>
      <c r="Y71" s="15"/>
      <c r="Z71" s="15"/>
    </row>
    <row r="72" spans="1:26" s="2" customFormat="1" x14ac:dyDescent="0.25">
      <c r="A72" s="5" t="s">
        <v>76</v>
      </c>
      <c r="B72" s="3">
        <v>21.00956</v>
      </c>
      <c r="C72" s="9">
        <v>20.910350000000001</v>
      </c>
      <c r="D72" s="7">
        <v>20.959955000000001</v>
      </c>
      <c r="E72" s="3" t="s">
        <v>3</v>
      </c>
      <c r="F72" s="9" t="s">
        <v>3</v>
      </c>
      <c r="G72" s="7" t="s">
        <v>3</v>
      </c>
      <c r="H72" s="2" t="s">
        <v>71</v>
      </c>
      <c r="I72" s="26"/>
      <c r="J72" s="28"/>
      <c r="K72" s="5"/>
      <c r="L72" s="15"/>
      <c r="M72" s="15"/>
      <c r="N72" s="15"/>
      <c r="O72" s="15"/>
      <c r="P72" s="15"/>
      <c r="Q72" s="15"/>
      <c r="R72" s="15"/>
      <c r="S72" s="15"/>
      <c r="T72" s="15"/>
      <c r="U72" s="15"/>
      <c r="V72" s="15"/>
      <c r="W72" s="15"/>
      <c r="X72" s="15"/>
      <c r="Y72" s="15"/>
      <c r="Z72" s="15"/>
    </row>
    <row r="73" spans="1:26" s="2" customFormat="1" x14ac:dyDescent="0.25">
      <c r="A73" s="5" t="s">
        <v>77</v>
      </c>
      <c r="B73" s="3">
        <v>21.407730000000001</v>
      </c>
      <c r="C73" s="9">
        <v>21.60689</v>
      </c>
      <c r="D73" s="7">
        <v>21.50731</v>
      </c>
      <c r="E73" s="3">
        <v>19.30677</v>
      </c>
      <c r="F73" s="9" t="s">
        <v>3</v>
      </c>
      <c r="G73" s="7">
        <v>19.30677</v>
      </c>
      <c r="H73" s="2" t="s">
        <v>71</v>
      </c>
      <c r="I73" s="26"/>
      <c r="J73" s="28"/>
      <c r="K73" s="5"/>
      <c r="L73" s="15"/>
      <c r="M73" s="15"/>
      <c r="N73" s="15"/>
      <c r="O73" s="15"/>
      <c r="P73" s="15"/>
      <c r="Q73" s="15"/>
      <c r="R73" s="15"/>
      <c r="S73" s="15"/>
      <c r="T73" s="15"/>
      <c r="U73" s="15"/>
      <c r="V73" s="15"/>
      <c r="W73" s="15"/>
      <c r="X73" s="15"/>
      <c r="Y73" s="15"/>
      <c r="Z73" s="15"/>
    </row>
    <row r="74" spans="1:26" s="2" customFormat="1" x14ac:dyDescent="0.25">
      <c r="A74" s="5" t="s">
        <v>78</v>
      </c>
      <c r="B74" s="3">
        <v>22.542729999999999</v>
      </c>
      <c r="C74" s="9">
        <v>22.303629999999998</v>
      </c>
      <c r="D74" s="7">
        <v>22.423179999999999</v>
      </c>
      <c r="E74" s="3" t="s">
        <v>3</v>
      </c>
      <c r="F74" s="9" t="s">
        <v>3</v>
      </c>
      <c r="G74" s="7" t="s">
        <v>3</v>
      </c>
      <c r="H74" s="2" t="s">
        <v>71</v>
      </c>
      <c r="I74" s="26"/>
      <c r="J74" s="28"/>
      <c r="K74" s="5"/>
      <c r="L74" s="15"/>
      <c r="M74" s="15"/>
      <c r="N74" s="15"/>
      <c r="O74" s="15"/>
      <c r="P74" s="15"/>
      <c r="Q74" s="15"/>
      <c r="R74" s="15"/>
      <c r="S74" s="15"/>
      <c r="T74" s="15"/>
      <c r="U74" s="15"/>
      <c r="V74" s="15"/>
      <c r="W74" s="15"/>
      <c r="X74" s="15"/>
      <c r="Y74" s="15"/>
      <c r="Z74" s="15"/>
    </row>
    <row r="75" spans="1:26" s="2" customFormat="1" x14ac:dyDescent="0.25">
      <c r="A75" s="5" t="s">
        <v>79</v>
      </c>
      <c r="B75" s="3">
        <v>24.95965</v>
      </c>
      <c r="C75" s="9">
        <v>24.259260000000001</v>
      </c>
      <c r="D75" s="7">
        <v>24.609455000000001</v>
      </c>
      <c r="E75" s="3" t="s">
        <v>3</v>
      </c>
      <c r="F75" s="9" t="s">
        <v>3</v>
      </c>
      <c r="G75" s="7" t="s">
        <v>3</v>
      </c>
      <c r="H75" s="2" t="s">
        <v>71</v>
      </c>
      <c r="I75" s="26"/>
      <c r="J75" s="28"/>
      <c r="K75" s="5"/>
      <c r="L75" s="15"/>
      <c r="M75" s="15"/>
      <c r="N75" s="15"/>
      <c r="O75" s="15"/>
      <c r="P75" s="15"/>
      <c r="Q75" s="15"/>
      <c r="R75" s="15"/>
      <c r="S75" s="15"/>
      <c r="T75" s="15"/>
      <c r="U75" s="15"/>
      <c r="V75" s="15"/>
      <c r="W75" s="15"/>
      <c r="X75" s="15"/>
      <c r="Y75" s="15"/>
      <c r="Z75" s="15"/>
    </row>
    <row r="76" spans="1:26" x14ac:dyDescent="0.25">
      <c r="A76" s="4" t="s">
        <v>80</v>
      </c>
      <c r="B76" s="1" t="s">
        <v>3</v>
      </c>
      <c r="C76" s="8" t="s">
        <v>3</v>
      </c>
      <c r="D76" s="6" t="s">
        <v>3</v>
      </c>
      <c r="E76" s="1">
        <v>24.7438</v>
      </c>
      <c r="F76" s="8">
        <v>23.823789999999999</v>
      </c>
      <c r="G76" s="6">
        <v>24.283794999999998</v>
      </c>
      <c r="H76" t="s">
        <v>81</v>
      </c>
      <c r="I76" s="26"/>
      <c r="J76" s="28"/>
      <c r="K76" s="5"/>
    </row>
    <row r="77" spans="1:26" x14ac:dyDescent="0.25">
      <c r="A77" s="4" t="s">
        <v>82</v>
      </c>
      <c r="B77" s="1" t="s">
        <v>3</v>
      </c>
      <c r="C77" s="8" t="s">
        <v>3</v>
      </c>
      <c r="D77" s="6" t="s">
        <v>3</v>
      </c>
      <c r="E77" s="1">
        <v>22.696950000000001</v>
      </c>
      <c r="F77" s="8">
        <v>24.04627</v>
      </c>
      <c r="G77" s="6">
        <v>23.37161</v>
      </c>
      <c r="H77" t="s">
        <v>81</v>
      </c>
      <c r="I77" s="26"/>
      <c r="J77" s="28"/>
      <c r="K77" s="5"/>
    </row>
    <row r="78" spans="1:26" x14ac:dyDescent="0.25">
      <c r="A78" s="4" t="s">
        <v>83</v>
      </c>
      <c r="B78" s="1">
        <v>26.238910000000001</v>
      </c>
      <c r="C78" s="8">
        <v>25.15831</v>
      </c>
      <c r="D78" s="6">
        <v>25.698610000000002</v>
      </c>
      <c r="E78" s="1">
        <v>23.5566</v>
      </c>
      <c r="F78" s="8">
        <v>23.486360000000001</v>
      </c>
      <c r="G78" s="6">
        <v>23.52148</v>
      </c>
      <c r="H78" t="s">
        <v>84</v>
      </c>
      <c r="I78" s="26"/>
      <c r="J78" s="28"/>
      <c r="K78" s="5"/>
    </row>
    <row r="79" spans="1:26" x14ac:dyDescent="0.25">
      <c r="A79" s="4" t="s">
        <v>85</v>
      </c>
      <c r="B79" s="1">
        <v>27.18299</v>
      </c>
      <c r="C79" s="8">
        <v>26.092559999999999</v>
      </c>
      <c r="D79" s="6">
        <v>26.637774999999998</v>
      </c>
      <c r="E79" s="1">
        <v>27.435390000000002</v>
      </c>
      <c r="F79" s="8">
        <v>26.361719999999998</v>
      </c>
      <c r="G79" s="6">
        <v>26.898555000000002</v>
      </c>
      <c r="H79" t="s">
        <v>84</v>
      </c>
      <c r="I79" s="26"/>
      <c r="J79" s="28"/>
      <c r="K79" s="5"/>
    </row>
    <row r="80" spans="1:26" x14ac:dyDescent="0.25">
      <c r="A80" s="4" t="s">
        <v>86</v>
      </c>
      <c r="B80" s="1">
        <v>24.587150000000001</v>
      </c>
      <c r="C80" s="8">
        <v>23.54636</v>
      </c>
      <c r="D80" s="6">
        <v>24.066755000000001</v>
      </c>
      <c r="E80" s="1">
        <v>23.94378</v>
      </c>
      <c r="F80" s="8" t="s">
        <v>3</v>
      </c>
      <c r="G80" s="6">
        <v>23.94378</v>
      </c>
      <c r="H80" t="s">
        <v>84</v>
      </c>
      <c r="I80" s="26"/>
      <c r="J80" s="28"/>
      <c r="K80" s="5"/>
    </row>
    <row r="81" spans="1:11" x14ac:dyDescent="0.25">
      <c r="A81" s="4" t="s">
        <v>87</v>
      </c>
      <c r="B81" s="1">
        <v>25.858250000000002</v>
      </c>
      <c r="C81" s="8">
        <v>25.74494</v>
      </c>
      <c r="D81" s="6">
        <v>25.801594999999999</v>
      </c>
      <c r="E81" s="1">
        <v>26.93779</v>
      </c>
      <c r="F81" s="8">
        <v>26.899819999999998</v>
      </c>
      <c r="G81" s="6">
        <v>26.918804999999999</v>
      </c>
      <c r="H81" t="s">
        <v>84</v>
      </c>
      <c r="I81" s="26"/>
      <c r="J81" s="28"/>
      <c r="K81" s="5"/>
    </row>
    <row r="82" spans="1:11" x14ac:dyDescent="0.25">
      <c r="A82" s="4" t="s">
        <v>88</v>
      </c>
      <c r="B82" s="1">
        <v>24.858599999999999</v>
      </c>
      <c r="C82" s="8">
        <v>24.471119999999999</v>
      </c>
      <c r="D82" s="6">
        <v>24.664859999999997</v>
      </c>
      <c r="E82" s="1">
        <v>24.09</v>
      </c>
      <c r="F82" s="8">
        <v>24.858809999999998</v>
      </c>
      <c r="G82" s="6">
        <v>24.474404999999997</v>
      </c>
      <c r="H82" t="s">
        <v>84</v>
      </c>
      <c r="I82" s="26"/>
      <c r="J82" s="28"/>
      <c r="K82" s="5"/>
    </row>
    <row r="83" spans="1:11" x14ac:dyDescent="0.25">
      <c r="A83" s="4" t="s">
        <v>89</v>
      </c>
      <c r="B83" s="1">
        <v>23.969329999999999</v>
      </c>
      <c r="C83" s="8">
        <v>24.960450000000002</v>
      </c>
      <c r="D83" s="6">
        <v>24.46489</v>
      </c>
      <c r="E83" s="1">
        <v>23.750419999999998</v>
      </c>
      <c r="F83" s="8">
        <v>24.50573</v>
      </c>
      <c r="G83" s="6">
        <v>24.128074999999999</v>
      </c>
      <c r="H83" t="s">
        <v>84</v>
      </c>
      <c r="I83" s="26"/>
      <c r="J83" s="28"/>
      <c r="K83" s="5"/>
    </row>
    <row r="84" spans="1:11" x14ac:dyDescent="0.25">
      <c r="A84" s="4" t="s">
        <v>90</v>
      </c>
      <c r="B84" s="1">
        <v>23.778559999999999</v>
      </c>
      <c r="C84" s="8">
        <v>22.337389999999999</v>
      </c>
      <c r="D84" s="6">
        <v>23.057974999999999</v>
      </c>
      <c r="E84" s="1" t="s">
        <v>3</v>
      </c>
      <c r="F84" s="8" t="s">
        <v>3</v>
      </c>
      <c r="G84" s="6" t="s">
        <v>3</v>
      </c>
      <c r="H84" t="s">
        <v>91</v>
      </c>
      <c r="I84" s="26"/>
      <c r="J84" s="28"/>
      <c r="K84" s="5"/>
    </row>
    <row r="85" spans="1:11" x14ac:dyDescent="0.25">
      <c r="A85" s="4" t="s">
        <v>92</v>
      </c>
      <c r="B85" s="1">
        <v>21.135400000000001</v>
      </c>
      <c r="C85" s="8">
        <v>21.321739999999998</v>
      </c>
      <c r="D85" s="6">
        <v>21.228569999999998</v>
      </c>
      <c r="E85" s="1" t="s">
        <v>3</v>
      </c>
      <c r="F85" s="8" t="s">
        <v>3</v>
      </c>
      <c r="G85" s="6" t="s">
        <v>3</v>
      </c>
      <c r="H85" t="s">
        <v>91</v>
      </c>
      <c r="I85" s="26"/>
      <c r="J85" s="28"/>
      <c r="K85" s="5"/>
    </row>
    <row r="86" spans="1:11" x14ac:dyDescent="0.25">
      <c r="A86" s="4" t="s">
        <v>93</v>
      </c>
      <c r="B86" s="1">
        <v>25.85557</v>
      </c>
      <c r="C86" s="8">
        <v>25.592040000000001</v>
      </c>
      <c r="D86" s="6">
        <v>25.723804999999999</v>
      </c>
      <c r="E86" s="1" t="s">
        <v>3</v>
      </c>
      <c r="F86" s="8" t="s">
        <v>3</v>
      </c>
      <c r="G86" s="6" t="s">
        <v>3</v>
      </c>
      <c r="H86" t="s">
        <v>91</v>
      </c>
      <c r="I86" s="26"/>
      <c r="J86" s="28"/>
      <c r="K86" s="5"/>
    </row>
    <row r="87" spans="1:11" x14ac:dyDescent="0.25">
      <c r="A87" s="4" t="s">
        <v>94</v>
      </c>
      <c r="B87" s="1">
        <v>21.595500000000001</v>
      </c>
      <c r="C87" s="8">
        <v>23.789750000000002</v>
      </c>
      <c r="D87" s="6">
        <v>22.692625</v>
      </c>
      <c r="E87" s="1" t="s">
        <v>3</v>
      </c>
      <c r="F87" s="8">
        <v>21.007650000000002</v>
      </c>
      <c r="G87" s="6">
        <v>21.007650000000002</v>
      </c>
      <c r="H87" t="s">
        <v>91</v>
      </c>
      <c r="I87" s="26"/>
      <c r="J87" s="28"/>
      <c r="K87" s="5"/>
    </row>
    <row r="88" spans="1:11" x14ac:dyDescent="0.25">
      <c r="A88" s="4" t="s">
        <v>95</v>
      </c>
      <c r="B88" s="1">
        <v>23.78584</v>
      </c>
      <c r="C88" s="8">
        <v>23.174299999999999</v>
      </c>
      <c r="D88" s="6">
        <v>23.480069999999998</v>
      </c>
      <c r="E88" s="1">
        <v>20.638390000000001</v>
      </c>
      <c r="F88" s="8">
        <v>21.14152</v>
      </c>
      <c r="G88" s="6">
        <v>20.889955</v>
      </c>
      <c r="H88" t="s">
        <v>91</v>
      </c>
      <c r="I88" s="26"/>
      <c r="J88" s="28"/>
      <c r="K88" s="5"/>
    </row>
    <row r="89" spans="1:11" x14ac:dyDescent="0.25">
      <c r="A89" s="4" t="s">
        <v>96</v>
      </c>
      <c r="B89" s="1">
        <v>22.430199999999999</v>
      </c>
      <c r="C89" s="8">
        <v>24.885860000000001</v>
      </c>
      <c r="D89" s="6">
        <v>23.65803</v>
      </c>
      <c r="E89" s="1">
        <v>22.796240000000001</v>
      </c>
      <c r="F89" s="8">
        <v>22.512409999999999</v>
      </c>
      <c r="G89" s="6">
        <v>22.654325</v>
      </c>
      <c r="H89" t="s">
        <v>91</v>
      </c>
      <c r="I89" s="26"/>
      <c r="J89" s="28"/>
      <c r="K89" s="5"/>
    </row>
    <row r="90" spans="1:11" x14ac:dyDescent="0.25">
      <c r="A90" s="4" t="s">
        <v>97</v>
      </c>
      <c r="B90" s="1">
        <v>22.78293</v>
      </c>
      <c r="C90" s="8">
        <v>22.04494</v>
      </c>
      <c r="D90" s="6">
        <v>22.413935000000002</v>
      </c>
      <c r="E90" s="1" t="s">
        <v>3</v>
      </c>
      <c r="F90" s="8">
        <v>21.895969999999998</v>
      </c>
      <c r="G90" s="6">
        <v>21.895969999999998</v>
      </c>
      <c r="H90" t="s">
        <v>91</v>
      </c>
      <c r="I90" s="26"/>
      <c r="J90" s="28"/>
      <c r="K90" s="5"/>
    </row>
    <row r="91" spans="1:11" x14ac:dyDescent="0.25">
      <c r="A91" s="4" t="s">
        <v>98</v>
      </c>
      <c r="B91" s="1">
        <v>23.35286</v>
      </c>
      <c r="C91" s="8">
        <v>22.653860000000002</v>
      </c>
      <c r="D91" s="6">
        <v>23.003360000000001</v>
      </c>
      <c r="E91" s="1">
        <v>22.73432</v>
      </c>
      <c r="F91" s="8">
        <v>21.549009999999999</v>
      </c>
      <c r="G91" s="6">
        <v>22.141665</v>
      </c>
      <c r="H91" t="s">
        <v>91</v>
      </c>
      <c r="I91" s="26"/>
      <c r="J91" s="28"/>
      <c r="K91" s="5"/>
    </row>
    <row r="92" spans="1:11" x14ac:dyDescent="0.25">
      <c r="A92" s="4" t="s">
        <v>99</v>
      </c>
      <c r="B92" s="1">
        <v>24.46874</v>
      </c>
      <c r="C92" s="8">
        <v>24.38588</v>
      </c>
      <c r="D92" s="6">
        <v>24.427309999999999</v>
      </c>
      <c r="E92" s="1" t="s">
        <v>3</v>
      </c>
      <c r="F92" s="8" t="s">
        <v>3</v>
      </c>
      <c r="G92" s="6" t="s">
        <v>3</v>
      </c>
      <c r="H92" t="s">
        <v>91</v>
      </c>
      <c r="I92" s="26"/>
      <c r="J92" s="28"/>
      <c r="K92" s="5"/>
    </row>
    <row r="93" spans="1:11" x14ac:dyDescent="0.25">
      <c r="A93" s="4" t="s">
        <v>100</v>
      </c>
      <c r="B93" s="1">
        <v>24.518000000000001</v>
      </c>
      <c r="C93" s="8">
        <v>24.560790000000001</v>
      </c>
      <c r="D93" s="6">
        <v>24.539394999999999</v>
      </c>
      <c r="E93" s="1">
        <v>25.718630000000001</v>
      </c>
      <c r="F93" s="8">
        <v>25.730789999999999</v>
      </c>
      <c r="G93" s="6">
        <v>25.724710000000002</v>
      </c>
      <c r="H93" t="s">
        <v>91</v>
      </c>
      <c r="I93" s="26"/>
      <c r="J93" s="28"/>
      <c r="K93" s="5"/>
    </row>
    <row r="94" spans="1:11" x14ac:dyDescent="0.25">
      <c r="A94" s="4" t="s">
        <v>101</v>
      </c>
      <c r="B94" s="1">
        <v>23.595389999999998</v>
      </c>
      <c r="C94" s="8">
        <v>22.80463</v>
      </c>
      <c r="D94" s="6">
        <v>23.200009999999999</v>
      </c>
      <c r="E94" s="1">
        <v>21.878789999999999</v>
      </c>
      <c r="F94" s="8" t="s">
        <v>3</v>
      </c>
      <c r="G94" s="6">
        <v>21.878789999999999</v>
      </c>
      <c r="H94" t="s">
        <v>102</v>
      </c>
      <c r="I94" s="26"/>
      <c r="J94" s="28"/>
      <c r="K94" s="5"/>
    </row>
    <row r="95" spans="1:11" x14ac:dyDescent="0.25">
      <c r="A95" s="4" t="s">
        <v>103</v>
      </c>
      <c r="B95" s="1">
        <v>25.81514</v>
      </c>
      <c r="C95" s="8">
        <v>25.44828</v>
      </c>
      <c r="D95" s="6">
        <v>25.631709999999998</v>
      </c>
      <c r="E95" s="1">
        <v>26.04926</v>
      </c>
      <c r="F95" s="8">
        <v>25.37537</v>
      </c>
      <c r="G95" s="6">
        <v>25.712315</v>
      </c>
      <c r="H95" t="s">
        <v>104</v>
      </c>
      <c r="I95" s="26"/>
      <c r="J95" s="28"/>
      <c r="K95" s="5"/>
    </row>
    <row r="96" spans="1:11" x14ac:dyDescent="0.25">
      <c r="A96" s="4" t="s">
        <v>105</v>
      </c>
      <c r="B96" s="1">
        <v>22.90541</v>
      </c>
      <c r="C96" s="8">
        <v>23.783290000000001</v>
      </c>
      <c r="D96" s="6">
        <v>23.344349999999999</v>
      </c>
      <c r="E96" s="1">
        <v>22.33023</v>
      </c>
      <c r="F96" s="8">
        <v>22.763089999999998</v>
      </c>
      <c r="G96" s="6">
        <v>22.546659999999999</v>
      </c>
      <c r="H96" t="s">
        <v>104</v>
      </c>
      <c r="I96" s="26"/>
      <c r="J96" s="28"/>
      <c r="K96" s="5"/>
    </row>
    <row r="97" spans="1:11" x14ac:dyDescent="0.25">
      <c r="A97" s="4" t="s">
        <v>106</v>
      </c>
      <c r="B97" s="1">
        <v>21.511620000000001</v>
      </c>
      <c r="C97" s="8" t="s">
        <v>3</v>
      </c>
      <c r="D97" s="6">
        <v>21.511620000000001</v>
      </c>
      <c r="E97" s="1">
        <v>21.919250000000002</v>
      </c>
      <c r="F97" s="8">
        <v>22.88467</v>
      </c>
      <c r="G97" s="6">
        <v>22.401960000000003</v>
      </c>
      <c r="H97" t="s">
        <v>107</v>
      </c>
      <c r="I97" s="26"/>
      <c r="J97" s="28"/>
      <c r="K97" s="5"/>
    </row>
    <row r="98" spans="1:11" x14ac:dyDescent="0.25">
      <c r="A98" s="4" t="s">
        <v>108</v>
      </c>
      <c r="B98" s="1">
        <v>23.394539999999999</v>
      </c>
      <c r="C98" s="8">
        <v>22.188639999999999</v>
      </c>
      <c r="D98" s="6">
        <v>22.791589999999999</v>
      </c>
      <c r="E98" s="1">
        <v>23.309529999999999</v>
      </c>
      <c r="F98" s="8" t="s">
        <v>3</v>
      </c>
      <c r="G98" s="6">
        <v>23.309529999999999</v>
      </c>
      <c r="H98" t="s">
        <v>109</v>
      </c>
      <c r="I98" s="26"/>
      <c r="J98" s="28"/>
      <c r="K98" s="5"/>
    </row>
    <row r="99" spans="1:11" x14ac:dyDescent="0.25">
      <c r="A99" s="4" t="s">
        <v>110</v>
      </c>
      <c r="B99" s="1">
        <v>25.914259999999999</v>
      </c>
      <c r="C99" s="8">
        <v>23.046340000000001</v>
      </c>
      <c r="D99" s="6">
        <v>24.4803</v>
      </c>
      <c r="E99" s="1">
        <v>21.385590000000001</v>
      </c>
      <c r="F99" s="8" t="s">
        <v>3</v>
      </c>
      <c r="G99" s="6">
        <v>21.385590000000001</v>
      </c>
      <c r="H99" t="s">
        <v>111</v>
      </c>
      <c r="I99" s="26"/>
      <c r="J99" s="28"/>
      <c r="K99" s="5"/>
    </row>
    <row r="100" spans="1:11" x14ac:dyDescent="0.25">
      <c r="A100" s="4" t="s">
        <v>112</v>
      </c>
      <c r="B100" s="1">
        <v>24.110209999999999</v>
      </c>
      <c r="C100" s="8">
        <v>22.767679999999999</v>
      </c>
      <c r="D100" s="6">
        <v>23.438944999999997</v>
      </c>
      <c r="E100" s="1" t="s">
        <v>3</v>
      </c>
      <c r="F100" s="8" t="s">
        <v>3</v>
      </c>
      <c r="G100" s="6" t="s">
        <v>3</v>
      </c>
      <c r="H100" t="s">
        <v>113</v>
      </c>
      <c r="I100" s="26"/>
      <c r="J100" s="28"/>
      <c r="K100" s="5"/>
    </row>
    <row r="101" spans="1:11" x14ac:dyDescent="0.25">
      <c r="A101" s="4" t="s">
        <v>114</v>
      </c>
      <c r="B101" s="1">
        <v>25.35303</v>
      </c>
      <c r="C101" s="8">
        <v>25.846250000000001</v>
      </c>
      <c r="D101" s="6">
        <v>25.599640000000001</v>
      </c>
      <c r="E101" s="1">
        <v>27.151209999999999</v>
      </c>
      <c r="F101" s="8">
        <v>30.05181</v>
      </c>
      <c r="G101" s="6">
        <v>28.601509999999998</v>
      </c>
      <c r="H101" t="s">
        <v>115</v>
      </c>
      <c r="I101" s="26"/>
      <c r="J101" s="28"/>
      <c r="K101" s="5"/>
    </row>
    <row r="102" spans="1:11" x14ac:dyDescent="0.25">
      <c r="A102" s="4" t="s">
        <v>123</v>
      </c>
      <c r="B102" s="1" t="s">
        <v>3</v>
      </c>
      <c r="C102" s="8" t="s">
        <v>3</v>
      </c>
      <c r="D102" s="6" t="s">
        <v>3</v>
      </c>
      <c r="E102" s="1">
        <v>25.316549999999999</v>
      </c>
      <c r="F102" s="8">
        <v>23.084720000000001</v>
      </c>
      <c r="G102" s="6">
        <v>24.200634999999998</v>
      </c>
      <c r="H102" t="s">
        <v>124</v>
      </c>
      <c r="I102" s="26"/>
      <c r="J102" s="28"/>
      <c r="K102" s="5"/>
    </row>
    <row r="103" spans="1:11" x14ac:dyDescent="0.25">
      <c r="A103" s="4" t="s">
        <v>125</v>
      </c>
      <c r="B103" s="1" t="s">
        <v>3</v>
      </c>
      <c r="C103" s="8" t="s">
        <v>3</v>
      </c>
      <c r="D103" s="6" t="s">
        <v>3</v>
      </c>
      <c r="E103" s="1">
        <v>21.658750000000001</v>
      </c>
      <c r="F103" s="8">
        <v>21.727530000000002</v>
      </c>
      <c r="G103" s="6">
        <v>21.69314</v>
      </c>
      <c r="H103" t="s">
        <v>124</v>
      </c>
      <c r="I103" s="26"/>
      <c r="J103" s="28"/>
      <c r="K103" s="5"/>
    </row>
    <row r="104" spans="1:11" x14ac:dyDescent="0.25">
      <c r="A104" s="4" t="s">
        <v>126</v>
      </c>
      <c r="B104" s="1">
        <v>23.322790000000001</v>
      </c>
      <c r="C104" s="8">
        <v>23.612120000000001</v>
      </c>
      <c r="D104" s="6">
        <v>23.467455000000001</v>
      </c>
      <c r="E104" s="1">
        <v>22.30575</v>
      </c>
      <c r="F104" s="8" t="s">
        <v>3</v>
      </c>
      <c r="G104" s="6">
        <v>22.30575</v>
      </c>
      <c r="H104" t="s">
        <v>127</v>
      </c>
      <c r="I104" s="26"/>
      <c r="J104" s="28"/>
      <c r="K104" s="5"/>
    </row>
    <row r="105" spans="1:11" x14ac:dyDescent="0.25">
      <c r="A105" s="4" t="s">
        <v>128</v>
      </c>
      <c r="B105" s="1" t="s">
        <v>3</v>
      </c>
      <c r="C105" s="8" t="s">
        <v>3</v>
      </c>
      <c r="D105" s="6" t="s">
        <v>3</v>
      </c>
      <c r="E105" s="1">
        <v>27.453800000000001</v>
      </c>
      <c r="F105" s="8">
        <v>26.46547</v>
      </c>
      <c r="G105" s="6">
        <v>26.959634999999999</v>
      </c>
      <c r="H105" t="s">
        <v>129</v>
      </c>
      <c r="I105" s="26"/>
      <c r="J105" s="28"/>
      <c r="K105" s="5"/>
    </row>
    <row r="106" spans="1:11" x14ac:dyDescent="0.25">
      <c r="A106" s="4" t="s">
        <v>130</v>
      </c>
      <c r="B106" s="1" t="s">
        <v>3</v>
      </c>
      <c r="C106" s="8">
        <v>22.568020000000001</v>
      </c>
      <c r="D106" s="6">
        <v>22.568020000000001</v>
      </c>
      <c r="E106" s="1">
        <v>24.19483</v>
      </c>
      <c r="F106" s="8">
        <v>24.4222</v>
      </c>
      <c r="G106" s="6">
        <v>24.308515</v>
      </c>
      <c r="H106" t="s">
        <v>129</v>
      </c>
      <c r="I106" s="26"/>
      <c r="J106" s="28"/>
      <c r="K106" s="5"/>
    </row>
    <row r="107" spans="1:11" x14ac:dyDescent="0.25">
      <c r="A107" s="4" t="s">
        <v>131</v>
      </c>
      <c r="B107" s="1">
        <v>22.028880000000001</v>
      </c>
      <c r="C107" s="8">
        <v>22.57565</v>
      </c>
      <c r="D107" s="6">
        <v>22.302264999999998</v>
      </c>
      <c r="E107" s="1" t="s">
        <v>3</v>
      </c>
      <c r="F107" s="8" t="s">
        <v>3</v>
      </c>
      <c r="G107" s="6" t="s">
        <v>3</v>
      </c>
      <c r="H107" t="s">
        <v>132</v>
      </c>
      <c r="I107" s="26"/>
      <c r="J107" s="28"/>
      <c r="K107" s="5"/>
    </row>
    <row r="108" spans="1:11" x14ac:dyDescent="0.25">
      <c r="A108" s="4" t="s">
        <v>133</v>
      </c>
      <c r="B108" s="1">
        <v>24.869289999999999</v>
      </c>
      <c r="C108" s="8">
        <v>24.928049999999999</v>
      </c>
      <c r="D108" s="6">
        <v>24.898669999999999</v>
      </c>
      <c r="E108" s="1">
        <v>24.961500000000001</v>
      </c>
      <c r="F108" s="8">
        <v>25.416</v>
      </c>
      <c r="G108" s="6">
        <v>25.188749999999999</v>
      </c>
      <c r="H108" t="s">
        <v>134</v>
      </c>
      <c r="I108" s="26"/>
      <c r="J108" s="28"/>
      <c r="K108" s="5"/>
    </row>
    <row r="109" spans="1:11" x14ac:dyDescent="0.25">
      <c r="A109" s="4" t="s">
        <v>135</v>
      </c>
      <c r="B109" s="1" t="s">
        <v>3</v>
      </c>
      <c r="C109" s="8" t="s">
        <v>3</v>
      </c>
      <c r="D109" s="6" t="s">
        <v>3</v>
      </c>
      <c r="E109" s="1">
        <v>21.210750000000001</v>
      </c>
      <c r="F109" s="8">
        <v>21.47308</v>
      </c>
      <c r="G109" s="6">
        <v>21.341915</v>
      </c>
      <c r="H109" t="s">
        <v>134</v>
      </c>
      <c r="I109" s="26"/>
      <c r="J109" s="28"/>
      <c r="K109" s="5"/>
    </row>
    <row r="110" spans="1:11" x14ac:dyDescent="0.25">
      <c r="A110" s="4" t="s">
        <v>136</v>
      </c>
      <c r="B110" s="1">
        <v>23.977979999999999</v>
      </c>
      <c r="C110" s="8">
        <v>24.222069999999999</v>
      </c>
      <c r="D110" s="6">
        <v>24.100024999999999</v>
      </c>
      <c r="E110" s="1">
        <v>24.6478</v>
      </c>
      <c r="F110" s="8">
        <v>25.391359999999999</v>
      </c>
      <c r="G110" s="6">
        <v>25.019579999999998</v>
      </c>
      <c r="H110" t="s">
        <v>137</v>
      </c>
      <c r="I110" s="26"/>
      <c r="J110" s="28"/>
      <c r="K110" s="5"/>
    </row>
    <row r="111" spans="1:11" x14ac:dyDescent="0.25">
      <c r="A111" s="4" t="s">
        <v>138</v>
      </c>
      <c r="B111" s="1">
        <v>23.370930000000001</v>
      </c>
      <c r="C111" s="8">
        <v>22.21499</v>
      </c>
      <c r="D111" s="6">
        <v>22.792960000000001</v>
      </c>
      <c r="E111" s="1" t="s">
        <v>3</v>
      </c>
      <c r="F111" s="8" t="s">
        <v>3</v>
      </c>
      <c r="G111" s="6" t="s">
        <v>3</v>
      </c>
      <c r="H111" t="s">
        <v>139</v>
      </c>
      <c r="I111" s="26"/>
      <c r="J111" s="28"/>
      <c r="K111" s="5"/>
    </row>
    <row r="112" spans="1:11" x14ac:dyDescent="0.25">
      <c r="A112" s="4" t="s">
        <v>140</v>
      </c>
      <c r="B112" s="1">
        <v>24.544750000000001</v>
      </c>
      <c r="C112" s="8">
        <v>24.786529999999999</v>
      </c>
      <c r="D112" s="6">
        <v>24.66564</v>
      </c>
      <c r="E112" s="1">
        <v>25.125340000000001</v>
      </c>
      <c r="F112" s="8">
        <v>26.193549999999998</v>
      </c>
      <c r="G112" s="6">
        <v>25.659444999999998</v>
      </c>
      <c r="H112" t="s">
        <v>141</v>
      </c>
      <c r="I112" s="26"/>
      <c r="J112" s="28"/>
      <c r="K112" s="5"/>
    </row>
    <row r="113" spans="1:11" x14ac:dyDescent="0.25">
      <c r="A113" s="4" t="s">
        <v>142</v>
      </c>
      <c r="B113" s="1">
        <v>23.764859999999999</v>
      </c>
      <c r="C113" s="8">
        <v>23.912050000000001</v>
      </c>
      <c r="D113" s="6">
        <v>23.838455</v>
      </c>
      <c r="E113" s="1">
        <v>24.453060000000001</v>
      </c>
      <c r="F113" s="8">
        <v>25.02589</v>
      </c>
      <c r="G113" s="6">
        <v>24.739474999999999</v>
      </c>
      <c r="H113" t="s">
        <v>141</v>
      </c>
      <c r="I113" s="26"/>
      <c r="J113" s="28"/>
      <c r="K113" s="5"/>
    </row>
    <row r="114" spans="1:11" x14ac:dyDescent="0.25">
      <c r="A114" s="4" t="s">
        <v>143</v>
      </c>
      <c r="B114" s="1" t="s">
        <v>3</v>
      </c>
      <c r="C114" s="8" t="s">
        <v>3</v>
      </c>
      <c r="D114" s="6" t="s">
        <v>3</v>
      </c>
      <c r="E114" s="1">
        <v>24.01436</v>
      </c>
      <c r="F114" s="8">
        <v>23.861270000000001</v>
      </c>
      <c r="G114" s="6">
        <v>23.937815000000001</v>
      </c>
      <c r="H114" t="s">
        <v>141</v>
      </c>
      <c r="I114" s="26"/>
      <c r="J114" s="28"/>
      <c r="K114" s="5"/>
    </row>
    <row r="115" spans="1:11" x14ac:dyDescent="0.25">
      <c r="A115" s="4" t="s">
        <v>144</v>
      </c>
      <c r="B115" s="1">
        <v>23.765370000000001</v>
      </c>
      <c r="C115" s="8">
        <v>23.699649999999998</v>
      </c>
      <c r="D115" s="6">
        <v>23.732509999999998</v>
      </c>
      <c r="E115" s="1">
        <v>24.10791</v>
      </c>
      <c r="F115" s="8">
        <v>24.358640000000001</v>
      </c>
      <c r="G115" s="6">
        <v>24.233274999999999</v>
      </c>
      <c r="H115" t="s">
        <v>141</v>
      </c>
      <c r="I115" s="26"/>
      <c r="J115" s="28"/>
      <c r="K115" s="5"/>
    </row>
    <row r="116" spans="1:11" x14ac:dyDescent="0.25">
      <c r="A116" s="4" t="s">
        <v>145</v>
      </c>
      <c r="B116" s="1">
        <v>22.860790000000001</v>
      </c>
      <c r="C116" s="8">
        <v>23.108319999999999</v>
      </c>
      <c r="D116" s="6">
        <v>22.984555</v>
      </c>
      <c r="E116" s="1">
        <v>23.56962</v>
      </c>
      <c r="F116" s="8">
        <v>24.204039999999999</v>
      </c>
      <c r="G116" s="6">
        <v>23.88683</v>
      </c>
      <c r="H116" t="s">
        <v>141</v>
      </c>
      <c r="I116" s="26"/>
      <c r="J116" s="28"/>
      <c r="K116" s="5"/>
    </row>
    <row r="117" spans="1:11" x14ac:dyDescent="0.25">
      <c r="A117" s="4" t="s">
        <v>146</v>
      </c>
      <c r="B117" s="1" t="s">
        <v>3</v>
      </c>
      <c r="C117" s="8" t="s">
        <v>3</v>
      </c>
      <c r="D117" s="6" t="s">
        <v>3</v>
      </c>
      <c r="E117" s="1">
        <v>23.32499</v>
      </c>
      <c r="F117" s="8">
        <v>23.566510000000001</v>
      </c>
      <c r="G117" s="6">
        <v>23.44575</v>
      </c>
      <c r="H117" t="s">
        <v>141</v>
      </c>
      <c r="I117" s="26"/>
      <c r="J117" s="28"/>
      <c r="K117" s="5"/>
    </row>
    <row r="118" spans="1:11" x14ac:dyDescent="0.25">
      <c r="A118" s="4" t="s">
        <v>147</v>
      </c>
      <c r="B118" s="1">
        <v>24.05151</v>
      </c>
      <c r="C118" s="8">
        <v>24.097719999999999</v>
      </c>
      <c r="D118" s="6">
        <v>24.074615000000001</v>
      </c>
      <c r="E118" s="1">
        <v>24.99615</v>
      </c>
      <c r="F118" s="8">
        <v>25.568049999999999</v>
      </c>
      <c r="G118" s="6">
        <v>25.2821</v>
      </c>
      <c r="H118" t="s">
        <v>141</v>
      </c>
      <c r="I118" s="26"/>
      <c r="J118" s="28"/>
      <c r="K118" s="5"/>
    </row>
    <row r="119" spans="1:11" x14ac:dyDescent="0.25">
      <c r="A119" s="4" t="s">
        <v>148</v>
      </c>
      <c r="B119" s="1">
        <v>25.380240000000001</v>
      </c>
      <c r="C119" s="8">
        <v>24.618189999999998</v>
      </c>
      <c r="D119" s="6">
        <v>24.999215</v>
      </c>
      <c r="E119" s="1" t="s">
        <v>3</v>
      </c>
      <c r="F119" s="8" t="s">
        <v>3</v>
      </c>
      <c r="G119" s="6" t="s">
        <v>3</v>
      </c>
      <c r="H119" t="s">
        <v>149</v>
      </c>
      <c r="I119" s="26"/>
      <c r="J119" s="28"/>
      <c r="K119" s="5"/>
    </row>
    <row r="120" spans="1:11" x14ac:dyDescent="0.25">
      <c r="A120" s="4" t="s">
        <v>150</v>
      </c>
      <c r="B120" s="1" t="s">
        <v>3</v>
      </c>
      <c r="C120" s="8" t="s">
        <v>3</v>
      </c>
      <c r="D120" s="6" t="s">
        <v>3</v>
      </c>
      <c r="E120" s="1">
        <v>23.087689999999998</v>
      </c>
      <c r="F120" s="8">
        <v>23.047470000000001</v>
      </c>
      <c r="G120" s="6">
        <v>23.06758</v>
      </c>
      <c r="H120" t="s">
        <v>149</v>
      </c>
      <c r="I120" s="26"/>
      <c r="J120" s="28"/>
      <c r="K120" s="5"/>
    </row>
    <row r="121" spans="1:11" x14ac:dyDescent="0.25">
      <c r="A121" s="4" t="s">
        <v>151</v>
      </c>
      <c r="B121" s="1">
        <v>25.72617</v>
      </c>
      <c r="C121" s="8">
        <v>24.259350000000001</v>
      </c>
      <c r="D121" s="6">
        <v>24.992760000000001</v>
      </c>
      <c r="E121" s="1" t="s">
        <v>3</v>
      </c>
      <c r="F121" s="8" t="s">
        <v>3</v>
      </c>
      <c r="G121" s="6" t="s">
        <v>3</v>
      </c>
      <c r="H121" t="s">
        <v>149</v>
      </c>
      <c r="I121" s="26"/>
      <c r="J121" s="28"/>
      <c r="K121" s="5"/>
    </row>
    <row r="122" spans="1:11" x14ac:dyDescent="0.25">
      <c r="A122" s="4" t="s">
        <v>152</v>
      </c>
      <c r="B122" s="1">
        <v>25.081150000000001</v>
      </c>
      <c r="C122" s="8" t="s">
        <v>3</v>
      </c>
      <c r="D122" s="6">
        <v>25.081150000000001</v>
      </c>
      <c r="E122" s="1">
        <v>25.695959999999999</v>
      </c>
      <c r="F122" s="8">
        <v>24.99053</v>
      </c>
      <c r="G122" s="6">
        <v>25.343245</v>
      </c>
      <c r="H122" t="s">
        <v>153</v>
      </c>
      <c r="I122" s="26"/>
      <c r="J122" s="28"/>
      <c r="K122" s="5"/>
    </row>
    <row r="123" spans="1:11" x14ac:dyDescent="0.25">
      <c r="A123" s="4" t="s">
        <v>154</v>
      </c>
      <c r="B123" s="1">
        <v>24.001560000000001</v>
      </c>
      <c r="C123" s="8">
        <v>23.255800000000001</v>
      </c>
      <c r="D123" s="6">
        <v>23.628680000000003</v>
      </c>
      <c r="E123" s="1">
        <v>22.171299999999999</v>
      </c>
      <c r="F123" s="8" t="s">
        <v>3</v>
      </c>
      <c r="G123" s="6">
        <v>22.171299999999999</v>
      </c>
      <c r="H123" t="s">
        <v>155</v>
      </c>
      <c r="I123" s="26"/>
      <c r="J123" s="28"/>
      <c r="K123" s="5"/>
    </row>
    <row r="124" spans="1:11" x14ac:dyDescent="0.25">
      <c r="A124" s="4" t="s">
        <v>156</v>
      </c>
      <c r="B124" s="1">
        <v>27.815619999999999</v>
      </c>
      <c r="C124" s="8">
        <v>26.68939</v>
      </c>
      <c r="D124" s="6">
        <v>27.252504999999999</v>
      </c>
      <c r="E124" s="1" t="s">
        <v>3</v>
      </c>
      <c r="F124" s="8" t="s">
        <v>3</v>
      </c>
      <c r="G124" s="6" t="s">
        <v>3</v>
      </c>
      <c r="H124" t="s">
        <v>157</v>
      </c>
      <c r="I124" s="26"/>
      <c r="J124" s="28"/>
      <c r="K124" s="5"/>
    </row>
    <row r="125" spans="1:11" x14ac:dyDescent="0.25">
      <c r="A125" s="4" t="s">
        <v>158</v>
      </c>
      <c r="B125" s="1" t="s">
        <v>3</v>
      </c>
      <c r="C125" s="8" t="s">
        <v>3</v>
      </c>
      <c r="D125" s="6" t="s">
        <v>3</v>
      </c>
      <c r="E125" s="1">
        <v>21.340250000000001</v>
      </c>
      <c r="F125" s="8">
        <v>21.85502</v>
      </c>
      <c r="G125" s="6">
        <v>21.597635</v>
      </c>
      <c r="H125" t="s">
        <v>159</v>
      </c>
      <c r="I125" s="26"/>
      <c r="J125" s="28"/>
      <c r="K125" s="5"/>
    </row>
    <row r="126" spans="1:11" x14ac:dyDescent="0.25">
      <c r="A126" s="4" t="s">
        <v>160</v>
      </c>
      <c r="B126" s="1">
        <v>23.258389999999999</v>
      </c>
      <c r="C126" s="8">
        <v>23.017959999999999</v>
      </c>
      <c r="D126" s="6">
        <v>23.138174999999997</v>
      </c>
      <c r="E126" s="1" t="s">
        <v>3</v>
      </c>
      <c r="F126" s="8" t="s">
        <v>3</v>
      </c>
      <c r="G126" s="6" t="s">
        <v>3</v>
      </c>
      <c r="H126" t="s">
        <v>161</v>
      </c>
      <c r="I126" s="26"/>
      <c r="J126" s="28"/>
      <c r="K126" s="5"/>
    </row>
    <row r="127" spans="1:11" x14ac:dyDescent="0.25">
      <c r="A127" s="4" t="s">
        <v>162</v>
      </c>
      <c r="B127" s="1">
        <v>21.78182</v>
      </c>
      <c r="C127" s="8">
        <v>23.441389999999998</v>
      </c>
      <c r="D127" s="6">
        <v>22.611604999999997</v>
      </c>
      <c r="E127" s="1">
        <v>21.357890000000001</v>
      </c>
      <c r="F127" s="8">
        <v>22.214839999999999</v>
      </c>
      <c r="G127" s="6">
        <v>21.786365</v>
      </c>
      <c r="H127" t="s">
        <v>161</v>
      </c>
      <c r="I127" s="26"/>
      <c r="J127" s="28"/>
      <c r="K127" s="5"/>
    </row>
    <row r="128" spans="1:11" x14ac:dyDescent="0.25">
      <c r="A128" s="4" t="s">
        <v>163</v>
      </c>
      <c r="B128" s="1">
        <v>23.040880000000001</v>
      </c>
      <c r="C128" s="8">
        <v>23.026240000000001</v>
      </c>
      <c r="D128" s="6">
        <v>23.033560000000001</v>
      </c>
      <c r="E128" s="1" t="s">
        <v>3</v>
      </c>
      <c r="F128" s="8" t="s">
        <v>3</v>
      </c>
      <c r="G128" s="6" t="s">
        <v>3</v>
      </c>
      <c r="H128" t="s">
        <v>164</v>
      </c>
      <c r="I128" s="26"/>
      <c r="J128" s="28"/>
      <c r="K128" s="5"/>
    </row>
    <row r="129" spans="1:11" x14ac:dyDescent="0.25">
      <c r="A129" s="4" t="s">
        <v>165</v>
      </c>
      <c r="B129" s="1">
        <v>22.308109999999999</v>
      </c>
      <c r="C129" s="8">
        <v>24.514489999999999</v>
      </c>
      <c r="D129" s="6">
        <v>23.411299999999997</v>
      </c>
      <c r="E129" s="1" t="s">
        <v>3</v>
      </c>
      <c r="F129" s="8">
        <v>22.273209999999999</v>
      </c>
      <c r="G129" s="6">
        <v>22.273209999999999</v>
      </c>
      <c r="H129" t="s">
        <v>166</v>
      </c>
      <c r="I129" s="26"/>
      <c r="J129" s="28"/>
      <c r="K129" s="5"/>
    </row>
    <row r="130" spans="1:11" x14ac:dyDescent="0.25">
      <c r="A130" s="4" t="s">
        <v>167</v>
      </c>
      <c r="B130" s="1">
        <v>24.85989</v>
      </c>
      <c r="C130" s="8">
        <v>23.42137</v>
      </c>
      <c r="D130" s="6">
        <v>24.140630000000002</v>
      </c>
      <c r="E130" s="1">
        <v>22.9864</v>
      </c>
      <c r="F130" s="8" t="s">
        <v>3</v>
      </c>
      <c r="G130" s="6">
        <v>22.9864</v>
      </c>
      <c r="H130" t="s">
        <v>168</v>
      </c>
      <c r="I130" s="26"/>
      <c r="J130" s="28"/>
      <c r="K130" s="5"/>
    </row>
    <row r="131" spans="1:11" x14ac:dyDescent="0.25">
      <c r="A131" s="4" t="s">
        <v>169</v>
      </c>
      <c r="B131" s="1">
        <v>20.668299999999999</v>
      </c>
      <c r="C131" s="8">
        <v>23.54345</v>
      </c>
      <c r="D131" s="6">
        <v>22.105874999999997</v>
      </c>
      <c r="E131" s="1">
        <v>21.18235</v>
      </c>
      <c r="F131" s="8" t="s">
        <v>3</v>
      </c>
      <c r="G131" s="6">
        <v>21.18235</v>
      </c>
      <c r="H131" t="s">
        <v>170</v>
      </c>
      <c r="I131" s="26"/>
      <c r="J131" s="28"/>
      <c r="K131" s="5"/>
    </row>
    <row r="132" spans="1:11" x14ac:dyDescent="0.25">
      <c r="A132" s="4" t="s">
        <v>171</v>
      </c>
      <c r="B132" s="1">
        <v>22.739830000000001</v>
      </c>
      <c r="C132" s="8">
        <v>23.75816</v>
      </c>
      <c r="D132" s="6">
        <v>23.248995000000001</v>
      </c>
      <c r="E132" s="1" t="s">
        <v>3</v>
      </c>
      <c r="F132" s="8">
        <v>22.54</v>
      </c>
      <c r="G132" s="6">
        <v>22.54</v>
      </c>
      <c r="H132" t="s">
        <v>170</v>
      </c>
      <c r="I132" s="26"/>
      <c r="J132" s="28"/>
      <c r="K132" s="5"/>
    </row>
    <row r="133" spans="1:11" x14ac:dyDescent="0.25">
      <c r="A133" s="4" t="s">
        <v>172</v>
      </c>
      <c r="B133" s="1">
        <v>25.365359999999999</v>
      </c>
      <c r="C133" s="8">
        <v>23.661989999999999</v>
      </c>
      <c r="D133" s="6">
        <v>24.513674999999999</v>
      </c>
      <c r="E133" s="1">
        <v>23.910039999999999</v>
      </c>
      <c r="F133" s="8">
        <v>23.393630000000002</v>
      </c>
      <c r="G133" s="6">
        <v>23.651834999999998</v>
      </c>
      <c r="H133" t="s">
        <v>170</v>
      </c>
      <c r="I133" s="26"/>
      <c r="J133" s="28"/>
      <c r="K133" s="5"/>
    </row>
    <row r="134" spans="1:11" x14ac:dyDescent="0.25">
      <c r="A134" s="4" t="s">
        <v>173</v>
      </c>
      <c r="B134" s="1">
        <v>22.877289999999999</v>
      </c>
      <c r="C134" s="8">
        <v>22.60876</v>
      </c>
      <c r="D134" s="6">
        <v>22.743024999999999</v>
      </c>
      <c r="E134" s="1" t="s">
        <v>3</v>
      </c>
      <c r="F134" s="8" t="s">
        <v>3</v>
      </c>
      <c r="G134" s="6" t="s">
        <v>3</v>
      </c>
      <c r="H134" t="s">
        <v>174</v>
      </c>
      <c r="I134" s="26"/>
      <c r="J134" s="28"/>
      <c r="K134" s="5"/>
    </row>
    <row r="135" spans="1:11" x14ac:dyDescent="0.25">
      <c r="A135" s="4" t="s">
        <v>175</v>
      </c>
      <c r="B135" s="1">
        <v>27.307110000000002</v>
      </c>
      <c r="C135" s="8">
        <v>26.672090000000001</v>
      </c>
      <c r="D135" s="6">
        <v>26.989600000000003</v>
      </c>
      <c r="E135" s="1">
        <v>24.748460000000001</v>
      </c>
      <c r="F135" s="8">
        <v>25.79477</v>
      </c>
      <c r="G135" s="6">
        <v>25.271615000000001</v>
      </c>
      <c r="H135" t="s">
        <v>176</v>
      </c>
      <c r="I135" s="26"/>
      <c r="J135" s="28"/>
      <c r="K135" s="5"/>
    </row>
    <row r="136" spans="1:11" x14ac:dyDescent="0.25">
      <c r="A136" s="4" t="s">
        <v>177</v>
      </c>
      <c r="B136" s="1">
        <v>23.803370000000001</v>
      </c>
      <c r="C136" s="8">
        <v>24.256350000000001</v>
      </c>
      <c r="D136" s="6">
        <v>24.029859999999999</v>
      </c>
      <c r="E136" s="1">
        <v>22.998740000000002</v>
      </c>
      <c r="F136" s="8">
        <v>23.36157</v>
      </c>
      <c r="G136" s="6">
        <v>23.180154999999999</v>
      </c>
      <c r="H136" t="s">
        <v>178</v>
      </c>
      <c r="I136" s="26"/>
      <c r="J136" s="28"/>
      <c r="K136" s="5"/>
    </row>
    <row r="137" spans="1:11" x14ac:dyDescent="0.25">
      <c r="A137" s="4" t="s">
        <v>179</v>
      </c>
      <c r="B137" s="1">
        <v>21.215250000000001</v>
      </c>
      <c r="C137" s="8">
        <v>22.620349999999998</v>
      </c>
      <c r="D137" s="6">
        <v>21.9178</v>
      </c>
      <c r="E137" s="1" t="s">
        <v>3</v>
      </c>
      <c r="F137" s="8" t="s">
        <v>3</v>
      </c>
      <c r="G137" s="6" t="s">
        <v>3</v>
      </c>
      <c r="H137" t="s">
        <v>180</v>
      </c>
      <c r="I137" s="26"/>
      <c r="J137" s="28"/>
      <c r="K137" s="5"/>
    </row>
    <row r="138" spans="1:11" x14ac:dyDescent="0.25">
      <c r="A138" s="4" t="s">
        <v>181</v>
      </c>
      <c r="B138" s="1">
        <v>24.048380000000002</v>
      </c>
      <c r="C138" s="8">
        <v>25.241240000000001</v>
      </c>
      <c r="D138" s="6">
        <v>24.64481</v>
      </c>
      <c r="E138" s="1">
        <v>23.672000000000001</v>
      </c>
      <c r="F138" s="8">
        <v>23.805319999999998</v>
      </c>
      <c r="G138" s="6">
        <v>23.738659999999999</v>
      </c>
      <c r="H138" t="s">
        <v>180</v>
      </c>
      <c r="I138" s="26"/>
      <c r="J138" s="28"/>
      <c r="K138" s="5"/>
    </row>
    <row r="139" spans="1:11" x14ac:dyDescent="0.25">
      <c r="A139" s="4" t="s">
        <v>182</v>
      </c>
      <c r="B139" s="1">
        <v>23.96499</v>
      </c>
      <c r="C139" s="8">
        <v>22.517810000000001</v>
      </c>
      <c r="D139" s="6">
        <v>23.241399999999999</v>
      </c>
      <c r="E139" s="1">
        <v>21.049130000000002</v>
      </c>
      <c r="F139" s="8" t="s">
        <v>3</v>
      </c>
      <c r="G139" s="6">
        <v>21.049130000000002</v>
      </c>
      <c r="H139" t="s">
        <v>180</v>
      </c>
      <c r="I139" s="26"/>
      <c r="J139" s="28"/>
      <c r="K139" s="5"/>
    </row>
    <row r="140" spans="1:11" x14ac:dyDescent="0.25">
      <c r="A140" s="4" t="s">
        <v>183</v>
      </c>
      <c r="B140" s="1">
        <v>24.451049999999999</v>
      </c>
      <c r="C140" s="8">
        <v>22.775390000000002</v>
      </c>
      <c r="D140" s="6">
        <v>23.613219999999998</v>
      </c>
      <c r="E140" s="1" t="s">
        <v>3</v>
      </c>
      <c r="F140" s="8" t="s">
        <v>3</v>
      </c>
      <c r="G140" s="6" t="s">
        <v>3</v>
      </c>
      <c r="H140" t="s">
        <v>180</v>
      </c>
      <c r="I140" s="26"/>
      <c r="J140" s="28"/>
      <c r="K140" s="5"/>
    </row>
    <row r="141" spans="1:11" x14ac:dyDescent="0.25">
      <c r="A141" s="4" t="s">
        <v>184</v>
      </c>
      <c r="B141" s="1">
        <v>23.3688</v>
      </c>
      <c r="C141" s="8">
        <v>23.145029999999998</v>
      </c>
      <c r="D141" s="6">
        <v>23.256914999999999</v>
      </c>
      <c r="E141" s="1" t="s">
        <v>3</v>
      </c>
      <c r="F141" s="8" t="s">
        <v>3</v>
      </c>
      <c r="G141" s="6" t="s">
        <v>3</v>
      </c>
      <c r="H141" t="s">
        <v>180</v>
      </c>
      <c r="I141" s="26"/>
      <c r="J141" s="28"/>
      <c r="K141" s="5"/>
    </row>
    <row r="142" spans="1:11" x14ac:dyDescent="0.25">
      <c r="A142" s="4" t="s">
        <v>185</v>
      </c>
      <c r="B142" s="1" t="s">
        <v>3</v>
      </c>
      <c r="C142" s="8" t="s">
        <v>3</v>
      </c>
      <c r="D142" s="6" t="s">
        <v>3</v>
      </c>
      <c r="E142" s="1">
        <v>22.553629999999998</v>
      </c>
      <c r="F142" s="8">
        <v>22.622589999999999</v>
      </c>
      <c r="G142" s="6">
        <v>22.58811</v>
      </c>
      <c r="H142" t="s">
        <v>186</v>
      </c>
      <c r="I142" s="26"/>
      <c r="J142" s="28"/>
      <c r="K142" s="5"/>
    </row>
    <row r="143" spans="1:11" x14ac:dyDescent="0.25">
      <c r="A143" s="4" t="s">
        <v>187</v>
      </c>
      <c r="B143" s="1" t="s">
        <v>3</v>
      </c>
      <c r="C143" s="8" t="s">
        <v>3</v>
      </c>
      <c r="D143" s="6" t="s">
        <v>3</v>
      </c>
      <c r="E143" s="1">
        <v>25.453659999999999</v>
      </c>
      <c r="F143" s="8">
        <v>26.42267</v>
      </c>
      <c r="G143" s="6">
        <v>25.938164999999998</v>
      </c>
      <c r="H143" t="s">
        <v>188</v>
      </c>
      <c r="I143" s="26"/>
      <c r="J143" s="28"/>
      <c r="K143" s="5"/>
    </row>
    <row r="144" spans="1:11" x14ac:dyDescent="0.25">
      <c r="A144" s="4" t="s">
        <v>189</v>
      </c>
      <c r="B144" s="1" t="s">
        <v>3</v>
      </c>
      <c r="C144" s="8" t="s">
        <v>3</v>
      </c>
      <c r="D144" s="6" t="s">
        <v>3</v>
      </c>
      <c r="E144" s="1">
        <v>23.437380000000001</v>
      </c>
      <c r="F144" s="8">
        <v>24.07855</v>
      </c>
      <c r="G144" s="6">
        <v>23.757964999999999</v>
      </c>
      <c r="H144" t="s">
        <v>190</v>
      </c>
      <c r="I144" s="26"/>
      <c r="J144" s="28"/>
      <c r="K144" s="5"/>
    </row>
    <row r="145" spans="1:11" x14ac:dyDescent="0.25">
      <c r="A145" s="4" t="s">
        <v>191</v>
      </c>
      <c r="B145" s="1" t="s">
        <v>3</v>
      </c>
      <c r="C145" s="8" t="s">
        <v>3</v>
      </c>
      <c r="D145" s="6" t="s">
        <v>3</v>
      </c>
      <c r="E145" s="1">
        <v>25.066240000000001</v>
      </c>
      <c r="F145" s="8">
        <v>25.66649</v>
      </c>
      <c r="G145" s="6">
        <v>25.366365000000002</v>
      </c>
      <c r="H145" t="s">
        <v>192</v>
      </c>
      <c r="I145" s="26"/>
      <c r="J145" s="28"/>
      <c r="K145" s="5"/>
    </row>
    <row r="146" spans="1:11" x14ac:dyDescent="0.25">
      <c r="A146" s="4" t="s">
        <v>193</v>
      </c>
      <c r="B146" s="1">
        <v>24.998169999999998</v>
      </c>
      <c r="C146" s="8" t="s">
        <v>3</v>
      </c>
      <c r="D146" s="6">
        <v>24.998169999999998</v>
      </c>
      <c r="E146" s="1">
        <v>26.070879999999999</v>
      </c>
      <c r="F146" s="8">
        <v>25.923919999999999</v>
      </c>
      <c r="G146" s="6">
        <v>25.997399999999999</v>
      </c>
      <c r="H146" t="s">
        <v>194</v>
      </c>
      <c r="I146" s="26"/>
      <c r="J146" s="28"/>
      <c r="K146" s="5"/>
    </row>
    <row r="147" spans="1:11" x14ac:dyDescent="0.25">
      <c r="A147" s="4" t="s">
        <v>195</v>
      </c>
      <c r="B147" s="1">
        <v>23.408339999999999</v>
      </c>
      <c r="C147" s="8">
        <v>24.213560000000001</v>
      </c>
      <c r="D147" s="6">
        <v>23.810949999999998</v>
      </c>
      <c r="E147" s="1" t="s">
        <v>3</v>
      </c>
      <c r="F147" s="8" t="s">
        <v>3</v>
      </c>
      <c r="G147" s="6" t="s">
        <v>3</v>
      </c>
      <c r="H147" t="s">
        <v>196</v>
      </c>
      <c r="I147" s="26"/>
      <c r="J147" s="28"/>
      <c r="K147" s="5"/>
    </row>
    <row r="148" spans="1:11" x14ac:dyDescent="0.25">
      <c r="A148" s="4" t="s">
        <v>197</v>
      </c>
      <c r="B148" s="1">
        <v>22.877890000000001</v>
      </c>
      <c r="C148" s="8">
        <v>24.942779999999999</v>
      </c>
      <c r="D148" s="6">
        <v>23.910335</v>
      </c>
      <c r="E148" s="1" t="s">
        <v>3</v>
      </c>
      <c r="F148" s="8">
        <v>23.861350000000002</v>
      </c>
      <c r="G148" s="6">
        <v>23.861350000000002</v>
      </c>
      <c r="H148" t="s">
        <v>196</v>
      </c>
      <c r="I148" s="26"/>
      <c r="J148" s="28"/>
      <c r="K148" s="5"/>
    </row>
    <row r="149" spans="1:11" x14ac:dyDescent="0.25">
      <c r="A149" s="4" t="s">
        <v>198</v>
      </c>
      <c r="B149" s="1">
        <v>25.138089999999998</v>
      </c>
      <c r="C149" s="8">
        <v>24.90981</v>
      </c>
      <c r="D149" s="6">
        <v>25.023949999999999</v>
      </c>
      <c r="E149" s="1" t="s">
        <v>3</v>
      </c>
      <c r="F149" s="8" t="s">
        <v>3</v>
      </c>
      <c r="G149" s="6" t="s">
        <v>3</v>
      </c>
      <c r="H149" t="s">
        <v>196</v>
      </c>
      <c r="I149" s="26"/>
      <c r="J149" s="28"/>
      <c r="K149" s="5"/>
    </row>
    <row r="150" spans="1:11" x14ac:dyDescent="0.25">
      <c r="A150" s="4" t="s">
        <v>199</v>
      </c>
      <c r="B150" s="1">
        <v>24.411249999999999</v>
      </c>
      <c r="C150" s="8" t="s">
        <v>3</v>
      </c>
      <c r="D150" s="6">
        <v>24.411249999999999</v>
      </c>
      <c r="E150" s="1">
        <v>25.20552</v>
      </c>
      <c r="F150" s="8">
        <v>24.796990000000001</v>
      </c>
      <c r="G150" s="6">
        <v>25.001255</v>
      </c>
      <c r="H150" t="s">
        <v>200</v>
      </c>
      <c r="I150" s="26"/>
      <c r="J150" s="28"/>
      <c r="K150" s="5"/>
    </row>
    <row r="151" spans="1:11" x14ac:dyDescent="0.25">
      <c r="A151" s="4" t="s">
        <v>201</v>
      </c>
      <c r="B151" s="1">
        <v>25.18552</v>
      </c>
      <c r="C151" s="8">
        <v>24.89592</v>
      </c>
      <c r="D151" s="6">
        <v>25.04072</v>
      </c>
      <c r="E151" s="1">
        <v>25.464089999999999</v>
      </c>
      <c r="F151" s="8">
        <v>24.901029999999999</v>
      </c>
      <c r="G151" s="6">
        <v>25.182559999999999</v>
      </c>
      <c r="H151" t="s">
        <v>202</v>
      </c>
      <c r="I151" s="26"/>
      <c r="J151" s="28"/>
      <c r="K151" s="5"/>
    </row>
    <row r="152" spans="1:11" x14ac:dyDescent="0.25">
      <c r="A152" s="4" t="s">
        <v>203</v>
      </c>
      <c r="B152" s="1">
        <v>23.540849999999999</v>
      </c>
      <c r="C152" s="8">
        <v>24.194230000000001</v>
      </c>
      <c r="D152" s="6">
        <v>23.867539999999998</v>
      </c>
      <c r="E152" s="1">
        <v>24.623609999999999</v>
      </c>
      <c r="F152" s="8">
        <v>26.30997</v>
      </c>
      <c r="G152" s="6">
        <v>25.46679</v>
      </c>
      <c r="H152" t="s">
        <v>202</v>
      </c>
      <c r="I152" s="26"/>
      <c r="J152" s="28"/>
      <c r="K152" s="5"/>
    </row>
    <row r="153" spans="1:11" x14ac:dyDescent="0.25">
      <c r="A153" s="4" t="s">
        <v>204</v>
      </c>
      <c r="B153" s="1">
        <v>22.82058</v>
      </c>
      <c r="C153" s="8">
        <v>23.241</v>
      </c>
      <c r="D153" s="6">
        <v>23.03079</v>
      </c>
      <c r="E153" s="1" t="s">
        <v>3</v>
      </c>
      <c r="F153" s="8" t="s">
        <v>3</v>
      </c>
      <c r="G153" s="6" t="s">
        <v>3</v>
      </c>
      <c r="H153" t="s">
        <v>205</v>
      </c>
      <c r="I153" s="26"/>
      <c r="J153" s="28"/>
      <c r="K153" s="5"/>
    </row>
    <row r="154" spans="1:11" x14ac:dyDescent="0.25">
      <c r="A154" s="4" t="s">
        <v>206</v>
      </c>
      <c r="B154" s="1" t="s">
        <v>3</v>
      </c>
      <c r="C154" s="8" t="s">
        <v>3</v>
      </c>
      <c r="D154" s="6" t="s">
        <v>3</v>
      </c>
      <c r="E154" s="1">
        <v>25.710149999999999</v>
      </c>
      <c r="F154" s="8">
        <v>23.30096</v>
      </c>
      <c r="G154" s="6">
        <v>24.505555000000001</v>
      </c>
      <c r="H154" t="s">
        <v>207</v>
      </c>
      <c r="I154" s="26"/>
      <c r="J154" s="28"/>
      <c r="K154" s="5"/>
    </row>
    <row r="155" spans="1:11" x14ac:dyDescent="0.25">
      <c r="A155" s="4" t="s">
        <v>208</v>
      </c>
      <c r="B155" s="1">
        <v>22.207740000000001</v>
      </c>
      <c r="C155" s="8">
        <v>20.047799999999999</v>
      </c>
      <c r="D155" s="6">
        <v>21.127769999999998</v>
      </c>
      <c r="E155" s="1">
        <v>21.663399999999999</v>
      </c>
      <c r="F155" s="8">
        <v>21.90588</v>
      </c>
      <c r="G155" s="6">
        <v>21.78464</v>
      </c>
      <c r="H155" t="s">
        <v>209</v>
      </c>
      <c r="I155" s="26"/>
      <c r="J155" s="28"/>
      <c r="K155" s="5"/>
    </row>
    <row r="156" spans="1:11" x14ac:dyDescent="0.25">
      <c r="A156" s="4" t="s">
        <v>210</v>
      </c>
      <c r="B156" s="1">
        <v>23.042549999999999</v>
      </c>
      <c r="C156" s="8">
        <v>22.712969999999999</v>
      </c>
      <c r="D156" s="6">
        <v>22.877759999999999</v>
      </c>
      <c r="E156" s="1">
        <v>27.506499999999999</v>
      </c>
      <c r="F156" s="8">
        <v>23.09929</v>
      </c>
      <c r="G156" s="6">
        <v>25.302894999999999</v>
      </c>
      <c r="H156" t="s">
        <v>211</v>
      </c>
      <c r="I156" s="26"/>
      <c r="J156" s="28"/>
      <c r="K156" s="5"/>
    </row>
    <row r="157" spans="1:11" x14ac:dyDescent="0.25">
      <c r="A157" s="4" t="s">
        <v>212</v>
      </c>
      <c r="B157" s="1" t="s">
        <v>3</v>
      </c>
      <c r="C157" s="8" t="s">
        <v>3</v>
      </c>
      <c r="D157" s="6" t="s">
        <v>3</v>
      </c>
      <c r="E157" s="1">
        <v>23.312709999999999</v>
      </c>
      <c r="F157" s="8">
        <v>23.79149</v>
      </c>
      <c r="G157" s="6">
        <v>23.552099999999999</v>
      </c>
      <c r="H157" t="s">
        <v>211</v>
      </c>
      <c r="I157" s="26"/>
      <c r="J157" s="28"/>
      <c r="K157" s="5"/>
    </row>
    <row r="158" spans="1:11" x14ac:dyDescent="0.25">
      <c r="A158" s="4" t="s">
        <v>213</v>
      </c>
      <c r="B158" s="1">
        <v>24.1386</v>
      </c>
      <c r="C158" s="8">
        <v>24.18526</v>
      </c>
      <c r="D158" s="6">
        <v>24.161929999999998</v>
      </c>
      <c r="E158" s="1">
        <v>25.300190000000001</v>
      </c>
      <c r="F158" s="8">
        <v>26.413930000000001</v>
      </c>
      <c r="G158" s="6">
        <v>25.857060000000001</v>
      </c>
      <c r="H158" t="s">
        <v>211</v>
      </c>
      <c r="I158" s="26"/>
      <c r="J158" s="28"/>
      <c r="K158" s="5"/>
    </row>
    <row r="159" spans="1:11" x14ac:dyDescent="0.25">
      <c r="A159" s="4" t="s">
        <v>214</v>
      </c>
      <c r="B159" s="1">
        <v>22.81907</v>
      </c>
      <c r="C159" s="8">
        <v>22.016079999999999</v>
      </c>
      <c r="D159" s="6">
        <v>22.417574999999999</v>
      </c>
      <c r="E159" s="1">
        <v>24.13212</v>
      </c>
      <c r="F159" s="8">
        <v>24.09046</v>
      </c>
      <c r="G159" s="6">
        <v>24.11129</v>
      </c>
      <c r="H159" t="s">
        <v>211</v>
      </c>
      <c r="I159" s="26"/>
      <c r="J159" s="28"/>
      <c r="K159" s="5"/>
    </row>
    <row r="160" spans="1:11" x14ac:dyDescent="0.25">
      <c r="A160" s="4" t="s">
        <v>215</v>
      </c>
      <c r="B160" s="1" t="s">
        <v>3</v>
      </c>
      <c r="C160" s="8" t="s">
        <v>3</v>
      </c>
      <c r="D160" s="6" t="s">
        <v>3</v>
      </c>
      <c r="E160" s="1">
        <v>23.20927</v>
      </c>
      <c r="F160" s="8">
        <v>23.68749</v>
      </c>
      <c r="G160" s="6">
        <v>23.44838</v>
      </c>
      <c r="H160" t="s">
        <v>211</v>
      </c>
      <c r="I160" s="26"/>
      <c r="J160" s="28"/>
      <c r="K160" s="5"/>
    </row>
    <row r="161" spans="1:11" x14ac:dyDescent="0.25">
      <c r="A161" s="4" t="s">
        <v>216</v>
      </c>
      <c r="B161" s="1">
        <v>24.539339999999999</v>
      </c>
      <c r="C161" s="8">
        <v>24.65551</v>
      </c>
      <c r="D161" s="6">
        <v>24.597425000000001</v>
      </c>
      <c r="E161" s="1">
        <v>25.230340000000002</v>
      </c>
      <c r="F161" s="8">
        <v>25.404150000000001</v>
      </c>
      <c r="G161" s="6">
        <v>25.317245</v>
      </c>
      <c r="H161" t="s">
        <v>211</v>
      </c>
      <c r="I161" s="26"/>
      <c r="J161" s="28"/>
      <c r="K161" s="5"/>
    </row>
    <row r="162" spans="1:11" x14ac:dyDescent="0.25">
      <c r="A162" s="4" t="s">
        <v>217</v>
      </c>
      <c r="B162" s="1">
        <v>25.685449999999999</v>
      </c>
      <c r="C162" s="8">
        <v>24.70534</v>
      </c>
      <c r="D162" s="6">
        <v>25.195394999999998</v>
      </c>
      <c r="E162" s="1">
        <v>24.078469999999999</v>
      </c>
      <c r="F162" s="8">
        <v>23.837879999999998</v>
      </c>
      <c r="G162" s="6">
        <v>23.958174999999997</v>
      </c>
      <c r="H162" t="s">
        <v>218</v>
      </c>
      <c r="I162" s="26"/>
      <c r="J162" s="28"/>
      <c r="K162" s="5"/>
    </row>
    <row r="163" spans="1:11" x14ac:dyDescent="0.25">
      <c r="A163" s="4" t="s">
        <v>219</v>
      </c>
      <c r="B163" s="1">
        <v>24.749919999999999</v>
      </c>
      <c r="C163" s="8">
        <v>28.684519999999999</v>
      </c>
      <c r="D163" s="6">
        <v>26.717219999999998</v>
      </c>
      <c r="E163" s="1">
        <v>22.541820000000001</v>
      </c>
      <c r="F163" s="8">
        <v>22.90597</v>
      </c>
      <c r="G163" s="6">
        <v>22.723894999999999</v>
      </c>
      <c r="H163" t="s">
        <v>218</v>
      </c>
      <c r="I163" s="26"/>
      <c r="J163" s="28"/>
      <c r="K163" s="5"/>
    </row>
    <row r="164" spans="1:11" x14ac:dyDescent="0.25">
      <c r="A164" s="4" t="s">
        <v>220</v>
      </c>
      <c r="B164" s="1">
        <v>23.103269999999998</v>
      </c>
      <c r="C164" s="8">
        <v>23.007459999999998</v>
      </c>
      <c r="D164" s="6">
        <v>23.055364999999998</v>
      </c>
      <c r="E164" s="1">
        <v>25.430199999999999</v>
      </c>
      <c r="F164" s="8">
        <v>25.798829999999999</v>
      </c>
      <c r="G164" s="6">
        <v>25.614514999999997</v>
      </c>
      <c r="H164" t="s">
        <v>221</v>
      </c>
      <c r="I164" s="26"/>
      <c r="J164" s="28"/>
      <c r="K164" s="5"/>
    </row>
    <row r="165" spans="1:11" x14ac:dyDescent="0.25">
      <c r="A165" s="4" t="s">
        <v>222</v>
      </c>
      <c r="B165" s="1">
        <v>24.52027</v>
      </c>
      <c r="C165" s="8">
        <v>24.67117</v>
      </c>
      <c r="D165" s="6">
        <v>24.59572</v>
      </c>
      <c r="E165" s="1">
        <v>24.754619999999999</v>
      </c>
      <c r="F165" s="8">
        <v>24.808730000000001</v>
      </c>
      <c r="G165" s="6">
        <v>24.781675</v>
      </c>
      <c r="H165" t="s">
        <v>221</v>
      </c>
      <c r="I165" s="26"/>
      <c r="J165" s="28"/>
      <c r="K165" s="5"/>
    </row>
    <row r="166" spans="1:11" x14ac:dyDescent="0.25">
      <c r="A166" s="4" t="s">
        <v>223</v>
      </c>
      <c r="B166" s="1">
        <v>22.809190000000001</v>
      </c>
      <c r="C166" s="8">
        <v>22.30866</v>
      </c>
      <c r="D166" s="6">
        <v>22.558925000000002</v>
      </c>
      <c r="E166" s="1">
        <v>25.65494</v>
      </c>
      <c r="F166" s="8">
        <v>25.340309999999999</v>
      </c>
      <c r="G166" s="6">
        <v>25.497624999999999</v>
      </c>
      <c r="H166" t="s">
        <v>224</v>
      </c>
      <c r="I166" s="26"/>
      <c r="J166" s="28"/>
      <c r="K166" s="5"/>
    </row>
    <row r="167" spans="1:11" x14ac:dyDescent="0.25">
      <c r="A167" s="4" t="s">
        <v>225</v>
      </c>
      <c r="B167" s="1">
        <v>24.891739999999999</v>
      </c>
      <c r="C167" s="8">
        <v>24.543310000000002</v>
      </c>
      <c r="D167" s="6">
        <v>24.717525000000002</v>
      </c>
      <c r="E167" s="1">
        <v>23.047879999999999</v>
      </c>
      <c r="F167" s="8">
        <v>26.356480000000001</v>
      </c>
      <c r="G167" s="6">
        <v>24.702179999999998</v>
      </c>
      <c r="H167" t="s">
        <v>226</v>
      </c>
      <c r="I167" s="26"/>
      <c r="J167" s="28"/>
      <c r="K167" s="5"/>
    </row>
    <row r="168" spans="1:11" x14ac:dyDescent="0.25">
      <c r="A168" s="4" t="s">
        <v>227</v>
      </c>
      <c r="B168" s="1">
        <v>24.527550000000002</v>
      </c>
      <c r="C168" s="8">
        <v>23.313680000000002</v>
      </c>
      <c r="D168" s="6">
        <v>23.920615000000002</v>
      </c>
      <c r="E168" s="1" t="s">
        <v>3</v>
      </c>
      <c r="F168" s="8" t="s">
        <v>3</v>
      </c>
      <c r="G168" s="6" t="s">
        <v>3</v>
      </c>
      <c r="H168" t="s">
        <v>228</v>
      </c>
      <c r="I168" s="26"/>
      <c r="J168" s="28"/>
      <c r="K168" s="5"/>
    </row>
    <row r="169" spans="1:11" x14ac:dyDescent="0.25">
      <c r="A169" s="4" t="s">
        <v>229</v>
      </c>
      <c r="B169" s="1">
        <v>26.399139999999999</v>
      </c>
      <c r="C169" s="8">
        <v>26.869430000000001</v>
      </c>
      <c r="D169" s="6">
        <v>26.634284999999998</v>
      </c>
      <c r="E169" s="1">
        <v>25.852239999999998</v>
      </c>
      <c r="F169" s="8">
        <v>26.254919999999998</v>
      </c>
      <c r="G169" s="6">
        <v>26.053579999999997</v>
      </c>
      <c r="H169" t="s">
        <v>230</v>
      </c>
      <c r="I169" s="26"/>
      <c r="J169" s="28"/>
      <c r="K169" s="5"/>
    </row>
    <row r="170" spans="1:11" x14ac:dyDescent="0.25">
      <c r="A170" s="4" t="s">
        <v>231</v>
      </c>
      <c r="B170" s="1">
        <v>24.784849999999999</v>
      </c>
      <c r="C170" s="8">
        <v>24.65851</v>
      </c>
      <c r="D170" s="6">
        <v>24.721679999999999</v>
      </c>
      <c r="E170" s="1">
        <v>24.47842</v>
      </c>
      <c r="F170" s="8">
        <v>25.13598</v>
      </c>
      <c r="G170" s="6">
        <v>24.807200000000002</v>
      </c>
      <c r="H170" t="s">
        <v>232</v>
      </c>
      <c r="I170" s="26"/>
      <c r="J170" s="28"/>
      <c r="K170" s="5"/>
    </row>
    <row r="171" spans="1:11" x14ac:dyDescent="0.25">
      <c r="A171" s="4" t="s">
        <v>233</v>
      </c>
      <c r="B171" s="1" t="s">
        <v>3</v>
      </c>
      <c r="C171" s="8">
        <v>25.467870000000001</v>
      </c>
      <c r="D171" s="6">
        <v>25.467870000000001</v>
      </c>
      <c r="E171" s="1">
        <v>23.91169</v>
      </c>
      <c r="F171" s="8">
        <v>24.215959999999999</v>
      </c>
      <c r="G171" s="6">
        <v>24.063825000000001</v>
      </c>
      <c r="H171" t="s">
        <v>232</v>
      </c>
      <c r="I171" s="26"/>
      <c r="J171" s="28"/>
      <c r="K171" s="5"/>
    </row>
    <row r="172" spans="1:11" x14ac:dyDescent="0.25">
      <c r="A172" s="4" t="s">
        <v>234</v>
      </c>
      <c r="B172" s="1">
        <v>24.044599999999999</v>
      </c>
      <c r="C172" s="8">
        <v>23.47803</v>
      </c>
      <c r="D172" s="6">
        <v>23.761315</v>
      </c>
      <c r="E172" s="1">
        <v>23.485679999999999</v>
      </c>
      <c r="F172" s="8">
        <v>24.568370000000002</v>
      </c>
      <c r="G172" s="6">
        <v>24.027025000000002</v>
      </c>
      <c r="H172" t="s">
        <v>235</v>
      </c>
      <c r="I172" s="26"/>
      <c r="J172" s="28"/>
      <c r="K172" s="5"/>
    </row>
    <row r="173" spans="1:11" x14ac:dyDescent="0.25">
      <c r="A173" s="4" t="s">
        <v>236</v>
      </c>
      <c r="B173" s="1">
        <v>25.232510000000001</v>
      </c>
      <c r="C173" s="8">
        <v>25.05508</v>
      </c>
      <c r="D173" s="6">
        <v>25.143795000000001</v>
      </c>
      <c r="E173" s="1">
        <v>26.542590000000001</v>
      </c>
      <c r="F173" s="8">
        <v>25.51239</v>
      </c>
      <c r="G173" s="6">
        <v>26.02749</v>
      </c>
      <c r="H173" t="s">
        <v>237</v>
      </c>
      <c r="I173" s="26"/>
      <c r="J173" s="28"/>
      <c r="K173" s="5"/>
    </row>
    <row r="174" spans="1:11" x14ac:dyDescent="0.25">
      <c r="A174" s="4" t="s">
        <v>238</v>
      </c>
      <c r="B174" s="1">
        <v>25.17822</v>
      </c>
      <c r="C174" s="8">
        <v>26.006319999999999</v>
      </c>
      <c r="D174" s="6">
        <v>25.592269999999999</v>
      </c>
      <c r="E174" s="1">
        <v>24.590260000000001</v>
      </c>
      <c r="F174" s="8">
        <v>25.011500000000002</v>
      </c>
      <c r="G174" s="6">
        <v>24.800879999999999</v>
      </c>
      <c r="H174" t="s">
        <v>239</v>
      </c>
      <c r="I174" s="26"/>
      <c r="J174" s="28"/>
      <c r="K174" s="5"/>
    </row>
    <row r="175" spans="1:11" x14ac:dyDescent="0.25">
      <c r="A175" s="4" t="s">
        <v>240</v>
      </c>
      <c r="B175" s="1">
        <v>24.12013</v>
      </c>
      <c r="C175" s="8">
        <v>24.393820000000002</v>
      </c>
      <c r="D175" s="6">
        <v>24.256975000000001</v>
      </c>
      <c r="E175" s="1" t="s">
        <v>3</v>
      </c>
      <c r="F175" s="8" t="s">
        <v>3</v>
      </c>
      <c r="G175" s="6" t="s">
        <v>3</v>
      </c>
      <c r="H175" t="s">
        <v>239</v>
      </c>
      <c r="I175" s="26"/>
      <c r="J175" s="28"/>
      <c r="K175" s="5"/>
    </row>
    <row r="176" spans="1:11" x14ac:dyDescent="0.25">
      <c r="A176" s="4" t="s">
        <v>241</v>
      </c>
      <c r="B176" s="1">
        <v>22.905930000000001</v>
      </c>
      <c r="C176" s="8">
        <v>22.491720000000001</v>
      </c>
      <c r="D176" s="6">
        <v>22.698824999999999</v>
      </c>
      <c r="E176" s="1" t="s">
        <v>3</v>
      </c>
      <c r="F176" s="8">
        <v>22.535070000000001</v>
      </c>
      <c r="G176" s="6">
        <v>22.535070000000001</v>
      </c>
      <c r="H176" t="s">
        <v>239</v>
      </c>
      <c r="I176" s="26"/>
      <c r="J176" s="28"/>
      <c r="K176" s="5"/>
    </row>
    <row r="177" spans="1:11" x14ac:dyDescent="0.25">
      <c r="A177" s="4" t="s">
        <v>242</v>
      </c>
      <c r="B177" s="1">
        <v>26.213840000000001</v>
      </c>
      <c r="C177" s="8">
        <v>25.308800000000002</v>
      </c>
      <c r="D177" s="6">
        <v>25.761320000000001</v>
      </c>
      <c r="E177" s="1">
        <v>24.839490000000001</v>
      </c>
      <c r="F177" s="8">
        <v>24.084479999999999</v>
      </c>
      <c r="G177" s="6">
        <v>24.461984999999999</v>
      </c>
      <c r="H177" t="s">
        <v>239</v>
      </c>
      <c r="I177" s="26"/>
      <c r="J177" s="28"/>
      <c r="K177" s="5"/>
    </row>
    <row r="178" spans="1:11" x14ac:dyDescent="0.25">
      <c r="A178" s="4" t="s">
        <v>243</v>
      </c>
      <c r="B178" s="1">
        <v>23.873529999999999</v>
      </c>
      <c r="C178" s="8">
        <v>25.275549999999999</v>
      </c>
      <c r="D178" s="6">
        <v>24.574539999999999</v>
      </c>
      <c r="E178" s="1" t="s">
        <v>3</v>
      </c>
      <c r="F178" s="8">
        <v>24.883949999999999</v>
      </c>
      <c r="G178" s="6">
        <v>24.883949999999999</v>
      </c>
      <c r="H178" t="s">
        <v>244</v>
      </c>
      <c r="I178" s="26"/>
      <c r="J178" s="28"/>
      <c r="K178" s="5"/>
    </row>
    <row r="179" spans="1:11" x14ac:dyDescent="0.25">
      <c r="A179" s="4" t="s">
        <v>245</v>
      </c>
      <c r="B179" s="1">
        <v>23.93946</v>
      </c>
      <c r="C179" s="8" t="s">
        <v>3</v>
      </c>
      <c r="D179" s="6">
        <v>23.93946</v>
      </c>
      <c r="E179" s="1">
        <v>23.617059999999999</v>
      </c>
      <c r="F179" s="8">
        <v>22.924569999999999</v>
      </c>
      <c r="G179" s="6">
        <v>23.270814999999999</v>
      </c>
      <c r="H179" t="s">
        <v>244</v>
      </c>
      <c r="I179" s="26"/>
      <c r="J179" s="28"/>
      <c r="K179" s="5"/>
    </row>
    <row r="180" spans="1:11" x14ac:dyDescent="0.25">
      <c r="A180" s="4" t="s">
        <v>246</v>
      </c>
      <c r="B180" s="1">
        <v>23.899239999999999</v>
      </c>
      <c r="C180" s="8">
        <v>25.296389999999999</v>
      </c>
      <c r="D180" s="6">
        <v>24.597814999999997</v>
      </c>
      <c r="E180" s="1">
        <v>24.722390000000001</v>
      </c>
      <c r="F180" s="8">
        <v>24.614789999999999</v>
      </c>
      <c r="G180" s="6">
        <v>24.668590000000002</v>
      </c>
      <c r="H180" t="s">
        <v>247</v>
      </c>
      <c r="I180" s="26"/>
      <c r="J180" s="28"/>
      <c r="K180" s="5"/>
    </row>
    <row r="181" spans="1:11" x14ac:dyDescent="0.25">
      <c r="A181" s="4" t="s">
        <v>248</v>
      </c>
      <c r="B181" s="1">
        <v>24.191289999999999</v>
      </c>
      <c r="C181" s="8">
        <v>24.331250000000001</v>
      </c>
      <c r="D181" s="6">
        <v>24.26127</v>
      </c>
      <c r="E181" s="1">
        <v>24.87238</v>
      </c>
      <c r="F181" s="8">
        <v>26.026350000000001</v>
      </c>
      <c r="G181" s="6">
        <v>25.449365</v>
      </c>
      <c r="H181" t="s">
        <v>249</v>
      </c>
      <c r="I181" s="26"/>
      <c r="J181" s="28"/>
      <c r="K181" s="5"/>
    </row>
    <row r="182" spans="1:11" x14ac:dyDescent="0.25">
      <c r="A182" s="4" t="s">
        <v>250</v>
      </c>
      <c r="B182" s="1" t="s">
        <v>3</v>
      </c>
      <c r="C182" s="8">
        <v>22.789850000000001</v>
      </c>
      <c r="D182" s="6">
        <v>22.789850000000001</v>
      </c>
      <c r="E182" s="1">
        <v>23.749110000000002</v>
      </c>
      <c r="F182" s="8">
        <v>23.84029</v>
      </c>
      <c r="G182" s="6">
        <v>23.794699999999999</v>
      </c>
      <c r="H182" t="s">
        <v>251</v>
      </c>
      <c r="I182" s="26"/>
      <c r="J182" s="28"/>
      <c r="K182" s="5"/>
    </row>
    <row r="183" spans="1:11" x14ac:dyDescent="0.25">
      <c r="A183" s="4" t="s">
        <v>252</v>
      </c>
      <c r="B183" s="1">
        <v>24.05714</v>
      </c>
      <c r="C183" s="8">
        <v>25.049890000000001</v>
      </c>
      <c r="D183" s="6">
        <v>24.553515000000001</v>
      </c>
      <c r="E183" s="1">
        <v>24.969349999999999</v>
      </c>
      <c r="F183" s="8">
        <v>25.232230000000001</v>
      </c>
      <c r="G183" s="6">
        <v>25.10079</v>
      </c>
      <c r="H183" t="s">
        <v>251</v>
      </c>
      <c r="I183" s="26"/>
      <c r="J183" s="28"/>
      <c r="K183" s="5"/>
    </row>
    <row r="184" spans="1:11" x14ac:dyDescent="0.25">
      <c r="A184" s="4" t="s">
        <v>253</v>
      </c>
      <c r="B184" s="1" t="s">
        <v>3</v>
      </c>
      <c r="C184" s="8" t="s">
        <v>3</v>
      </c>
      <c r="D184" s="6" t="s">
        <v>3</v>
      </c>
      <c r="E184" s="1">
        <v>23.30716</v>
      </c>
      <c r="F184" s="8">
        <v>24.286380000000001</v>
      </c>
      <c r="G184" s="6">
        <v>23.796770000000002</v>
      </c>
      <c r="H184" t="s">
        <v>251</v>
      </c>
      <c r="I184" s="26"/>
      <c r="J184" s="28"/>
      <c r="K184" s="5"/>
    </row>
    <row r="185" spans="1:11" x14ac:dyDescent="0.25">
      <c r="A185" s="4" t="s">
        <v>254</v>
      </c>
      <c r="B185" s="1">
        <v>22.29008</v>
      </c>
      <c r="C185" s="8">
        <v>23.23218</v>
      </c>
      <c r="D185" s="6">
        <v>22.761130000000001</v>
      </c>
      <c r="E185" s="1">
        <v>24.30744</v>
      </c>
      <c r="F185" s="8">
        <v>26.42754</v>
      </c>
      <c r="G185" s="6">
        <v>25.36749</v>
      </c>
      <c r="H185" t="s">
        <v>255</v>
      </c>
      <c r="I185" s="26"/>
      <c r="J185" s="28"/>
      <c r="K185" s="5"/>
    </row>
    <row r="186" spans="1:11" x14ac:dyDescent="0.25">
      <c r="A186" s="4" t="s">
        <v>256</v>
      </c>
      <c r="B186" s="1">
        <v>23.62433</v>
      </c>
      <c r="C186" s="8">
        <v>23.413260000000001</v>
      </c>
      <c r="D186" s="6">
        <v>23.518795000000001</v>
      </c>
      <c r="E186" s="1" t="s">
        <v>3</v>
      </c>
      <c r="F186" s="8" t="s">
        <v>3</v>
      </c>
      <c r="G186" s="6" t="s">
        <v>3</v>
      </c>
      <c r="H186" t="s">
        <v>255</v>
      </c>
      <c r="I186" s="26"/>
      <c r="J186" s="28"/>
      <c r="K186" s="5"/>
    </row>
    <row r="187" spans="1:11" x14ac:dyDescent="0.25">
      <c r="A187" s="4" t="s">
        <v>257</v>
      </c>
      <c r="B187" s="1">
        <v>23.473500000000001</v>
      </c>
      <c r="C187" s="8">
        <v>23.804760000000002</v>
      </c>
      <c r="D187" s="6">
        <v>23.639130000000002</v>
      </c>
      <c r="E187" s="1">
        <v>23.559640000000002</v>
      </c>
      <c r="F187" s="8">
        <v>24.559719999999999</v>
      </c>
      <c r="G187" s="6">
        <v>24.05968</v>
      </c>
      <c r="H187" t="s">
        <v>258</v>
      </c>
      <c r="I187" s="26"/>
      <c r="J187" s="28"/>
      <c r="K187" s="5"/>
    </row>
    <row r="188" spans="1:11" x14ac:dyDescent="0.25">
      <c r="A188" s="4" t="s">
        <v>259</v>
      </c>
      <c r="B188" s="1">
        <v>23.57704</v>
      </c>
      <c r="C188" s="8" t="s">
        <v>3</v>
      </c>
      <c r="D188" s="6">
        <v>23.57704</v>
      </c>
      <c r="E188" s="1">
        <v>24.185410000000001</v>
      </c>
      <c r="F188" s="8">
        <v>23.49277</v>
      </c>
      <c r="G188" s="6">
        <v>23.839089999999999</v>
      </c>
      <c r="H188" t="s">
        <v>258</v>
      </c>
      <c r="I188" s="26"/>
      <c r="J188" s="28"/>
      <c r="K188" s="5"/>
    </row>
    <row r="189" spans="1:11" x14ac:dyDescent="0.25">
      <c r="A189" s="4" t="s">
        <v>260</v>
      </c>
      <c r="B189" s="1">
        <v>24.582249999999998</v>
      </c>
      <c r="C189" s="8">
        <v>24.170660000000002</v>
      </c>
      <c r="D189" s="6">
        <v>24.376455</v>
      </c>
      <c r="E189" s="1">
        <v>25.073409999999999</v>
      </c>
      <c r="F189" s="8">
        <v>25.9955</v>
      </c>
      <c r="G189" s="6">
        <v>25.534455000000001</v>
      </c>
      <c r="H189" t="s">
        <v>261</v>
      </c>
      <c r="I189" s="26"/>
      <c r="J189" s="28"/>
      <c r="K189" s="5"/>
    </row>
    <row r="190" spans="1:11" x14ac:dyDescent="0.25">
      <c r="A190" s="4" t="s">
        <v>262</v>
      </c>
      <c r="B190" s="1">
        <v>25.00084</v>
      </c>
      <c r="C190" s="8">
        <v>23.859770000000001</v>
      </c>
      <c r="D190" s="6">
        <v>24.430305000000001</v>
      </c>
      <c r="E190" s="1">
        <v>23.214980000000001</v>
      </c>
      <c r="F190" s="8">
        <v>22.83379</v>
      </c>
      <c r="G190" s="6">
        <v>23.024385000000002</v>
      </c>
      <c r="H190" t="s">
        <v>263</v>
      </c>
      <c r="I190" s="26"/>
      <c r="J190" s="28"/>
      <c r="K190" s="5"/>
    </row>
    <row r="191" spans="1:11" x14ac:dyDescent="0.25">
      <c r="A191" s="4" t="s">
        <v>264</v>
      </c>
      <c r="B191" s="1">
        <v>24.100529999999999</v>
      </c>
      <c r="C191" s="8">
        <v>24.010349999999999</v>
      </c>
      <c r="D191" s="6">
        <v>24.055439999999997</v>
      </c>
      <c r="E191" s="1">
        <v>23.304749999999999</v>
      </c>
      <c r="F191" s="8">
        <v>25.651979999999998</v>
      </c>
      <c r="G191" s="6">
        <v>24.478364999999997</v>
      </c>
      <c r="H191" t="s">
        <v>265</v>
      </c>
      <c r="I191" s="26"/>
      <c r="J191" s="28"/>
      <c r="K191" s="5"/>
    </row>
    <row r="192" spans="1:11" x14ac:dyDescent="0.25">
      <c r="A192" s="4" t="s">
        <v>266</v>
      </c>
      <c r="B192" s="1">
        <v>23.59571</v>
      </c>
      <c r="C192" s="8">
        <v>23.111429999999999</v>
      </c>
      <c r="D192" s="6">
        <v>23.353569999999998</v>
      </c>
      <c r="E192" s="1">
        <v>23.840340000000001</v>
      </c>
      <c r="F192" s="8">
        <v>24.872920000000001</v>
      </c>
      <c r="G192" s="6">
        <v>24.356630000000003</v>
      </c>
      <c r="H192" t="s">
        <v>267</v>
      </c>
      <c r="I192" s="26"/>
      <c r="J192" s="28"/>
      <c r="K192" s="5"/>
    </row>
    <row r="193" spans="1:11" x14ac:dyDescent="0.25">
      <c r="A193" s="4" t="s">
        <v>268</v>
      </c>
      <c r="B193" s="1">
        <v>24.998729999999998</v>
      </c>
      <c r="C193" s="8" t="s">
        <v>3</v>
      </c>
      <c r="D193" s="6">
        <v>24.998729999999998</v>
      </c>
      <c r="E193" s="1">
        <v>27.483160000000002</v>
      </c>
      <c r="F193" s="8">
        <v>26.046140000000001</v>
      </c>
      <c r="G193" s="6">
        <v>26.764650000000003</v>
      </c>
      <c r="H193" t="s">
        <v>269</v>
      </c>
      <c r="I193" s="26"/>
      <c r="J193" s="28"/>
      <c r="K193" s="5"/>
    </row>
    <row r="194" spans="1:11" x14ac:dyDescent="0.25">
      <c r="A194" s="4" t="s">
        <v>270</v>
      </c>
      <c r="B194" s="1">
        <v>24.70234</v>
      </c>
      <c r="C194" s="8">
        <v>22.81681</v>
      </c>
      <c r="D194" s="6">
        <v>23.759574999999998</v>
      </c>
      <c r="E194" s="1" t="s">
        <v>3</v>
      </c>
      <c r="F194" s="8" t="s">
        <v>3</v>
      </c>
      <c r="G194" s="6" t="s">
        <v>3</v>
      </c>
      <c r="H194" t="s">
        <v>271</v>
      </c>
      <c r="I194" s="26"/>
      <c r="J194" s="28"/>
      <c r="K194" s="5"/>
    </row>
    <row r="195" spans="1:11" x14ac:dyDescent="0.25">
      <c r="A195" s="4" t="s">
        <v>272</v>
      </c>
      <c r="B195" s="1" t="s">
        <v>3</v>
      </c>
      <c r="C195" s="8" t="s">
        <v>3</v>
      </c>
      <c r="D195" s="6" t="s">
        <v>3</v>
      </c>
      <c r="E195" s="1">
        <v>23.773890000000002</v>
      </c>
      <c r="F195" s="8">
        <v>25.052029999999998</v>
      </c>
      <c r="G195" s="6">
        <v>24.412959999999998</v>
      </c>
      <c r="H195" t="s">
        <v>273</v>
      </c>
      <c r="I195" s="26"/>
      <c r="J195" s="28"/>
      <c r="K195" s="5"/>
    </row>
    <row r="196" spans="1:11" x14ac:dyDescent="0.25">
      <c r="A196" s="20" t="s">
        <v>274</v>
      </c>
      <c r="B196" s="21" t="s">
        <v>3</v>
      </c>
      <c r="C196" s="22" t="s">
        <v>3</v>
      </c>
      <c r="D196" s="23" t="s">
        <v>3</v>
      </c>
      <c r="E196" s="21">
        <v>23.403410000000001</v>
      </c>
      <c r="F196" s="22">
        <v>22.141549999999999</v>
      </c>
      <c r="G196" s="23">
        <v>22.772480000000002</v>
      </c>
      <c r="H196" s="20" t="s">
        <v>275</v>
      </c>
      <c r="I196" s="29"/>
      <c r="J196" s="30"/>
      <c r="K196" s="31"/>
    </row>
    <row r="197" spans="1:11" x14ac:dyDescent="0.25">
      <c r="A197" s="18"/>
      <c r="B197" s="19"/>
      <c r="C197" s="19"/>
      <c r="D197" s="19"/>
      <c r="E197" s="19"/>
      <c r="F197" s="19"/>
      <c r="G197" s="19"/>
      <c r="H197" s="18"/>
      <c r="I197" s="18"/>
      <c r="J197" s="18"/>
    </row>
    <row r="198" spans="1:11" x14ac:dyDescent="0.25">
      <c r="A198" s="18"/>
      <c r="B198" s="19"/>
      <c r="C198" s="19"/>
      <c r="D198" s="19"/>
      <c r="E198" s="19"/>
      <c r="F198" s="19"/>
      <c r="G198" s="19"/>
      <c r="H198" s="18"/>
      <c r="I198" s="18"/>
      <c r="J198" s="18"/>
    </row>
    <row r="199" spans="1:11" x14ac:dyDescent="0.25">
      <c r="A199" s="18"/>
      <c r="B199" s="19"/>
      <c r="C199" s="19"/>
      <c r="D199" s="19"/>
      <c r="E199" s="19"/>
      <c r="F199" s="19"/>
      <c r="G199" s="19"/>
      <c r="H199" s="18"/>
      <c r="I199" s="18"/>
      <c r="J199" s="18"/>
    </row>
    <row r="200" spans="1:11" x14ac:dyDescent="0.25">
      <c r="A200" s="18"/>
      <c r="B200" s="19"/>
      <c r="C200" s="19"/>
      <c r="D200" s="19"/>
      <c r="E200" s="19"/>
      <c r="F200" s="19"/>
      <c r="G200" s="19"/>
      <c r="H200" s="18"/>
      <c r="I200" s="18"/>
      <c r="J200" s="18"/>
    </row>
    <row r="201" spans="1:11" x14ac:dyDescent="0.25">
      <c r="A201" s="18"/>
      <c r="B201" s="19"/>
      <c r="C201" s="19"/>
      <c r="D201" s="19"/>
      <c r="E201" s="19"/>
      <c r="F201" s="19"/>
      <c r="G201" s="19"/>
      <c r="H201" s="18"/>
      <c r="I201" s="18"/>
      <c r="J201" s="18"/>
    </row>
    <row r="202" spans="1:11" x14ac:dyDescent="0.25">
      <c r="A202" s="18"/>
      <c r="B202" s="19"/>
      <c r="C202" s="19"/>
      <c r="D202" s="19"/>
      <c r="E202" s="19"/>
      <c r="F202" s="19"/>
      <c r="G202" s="19"/>
      <c r="H202" s="18"/>
      <c r="I202" s="18"/>
    </row>
    <row r="203" spans="1:11" x14ac:dyDescent="0.25">
      <c r="A203" s="18"/>
      <c r="B203" s="19"/>
      <c r="C203" s="19"/>
      <c r="D203" s="19"/>
      <c r="E203" s="19"/>
      <c r="F203" s="19"/>
      <c r="G203" s="19"/>
      <c r="H203" s="18"/>
      <c r="I203" s="18"/>
    </row>
    <row r="204" spans="1:11" x14ac:dyDescent="0.25">
      <c r="A204" s="18"/>
      <c r="B204" s="19"/>
      <c r="C204" s="19"/>
      <c r="D204" s="19"/>
      <c r="E204" s="19"/>
      <c r="F204" s="19"/>
      <c r="G204" s="19"/>
      <c r="H204" s="18"/>
      <c r="I204" s="18"/>
    </row>
    <row r="205" spans="1:11" x14ac:dyDescent="0.25">
      <c r="A205" s="18"/>
      <c r="B205" s="19"/>
      <c r="C205" s="19"/>
      <c r="D205" s="19"/>
      <c r="E205" s="19"/>
      <c r="F205" s="19"/>
      <c r="G205" s="19"/>
      <c r="H205" s="18"/>
      <c r="I205" s="18"/>
    </row>
    <row r="206" spans="1:11" x14ac:dyDescent="0.25">
      <c r="A206" s="18"/>
      <c r="B206" s="19"/>
      <c r="C206" s="19"/>
      <c r="D206" s="19"/>
      <c r="E206" s="19"/>
      <c r="F206" s="19"/>
      <c r="G206" s="19"/>
      <c r="H206" s="18"/>
      <c r="I206" s="18"/>
    </row>
    <row r="207" spans="1:11" x14ac:dyDescent="0.25">
      <c r="A207" s="18"/>
      <c r="B207" s="19"/>
      <c r="C207" s="19"/>
      <c r="D207" s="19"/>
      <c r="E207" s="19"/>
      <c r="F207" s="19"/>
      <c r="G207" s="19"/>
      <c r="H207" s="18"/>
      <c r="I207" s="18"/>
    </row>
    <row r="208" spans="1:11" x14ac:dyDescent="0.25">
      <c r="A208" s="18"/>
      <c r="B208" s="19"/>
      <c r="C208" s="19"/>
      <c r="D208" s="19"/>
      <c r="E208" s="19"/>
      <c r="F208" s="19"/>
      <c r="G208" s="19"/>
      <c r="H208" s="18"/>
      <c r="I208" s="18"/>
    </row>
    <row r="209" spans="1:9" x14ac:dyDescent="0.25">
      <c r="A209" s="18"/>
      <c r="B209" s="19"/>
      <c r="C209" s="19"/>
      <c r="D209" s="19"/>
      <c r="E209" s="19"/>
      <c r="F209" s="19"/>
      <c r="G209" s="19"/>
      <c r="H209" s="18"/>
      <c r="I209" s="18"/>
    </row>
    <row r="210" spans="1:9" x14ac:dyDescent="0.25">
      <c r="A210" s="18"/>
      <c r="B210" s="19"/>
      <c r="C210" s="19"/>
      <c r="D210" s="19"/>
      <c r="E210" s="19"/>
      <c r="F210" s="19"/>
      <c r="G210" s="19"/>
      <c r="H210" s="18"/>
      <c r="I210" s="18"/>
    </row>
    <row r="211" spans="1:9" x14ac:dyDescent="0.25">
      <c r="A211" s="18"/>
      <c r="B211" s="19"/>
      <c r="C211" s="19"/>
      <c r="D211" s="19"/>
      <c r="E211" s="19"/>
      <c r="F211" s="19"/>
      <c r="G211" s="19"/>
      <c r="H211" s="18"/>
      <c r="I211" s="18"/>
    </row>
    <row r="212" spans="1:9" x14ac:dyDescent="0.25">
      <c r="A212" s="18"/>
      <c r="B212" s="19"/>
      <c r="C212" s="19"/>
      <c r="D212" s="19"/>
      <c r="E212" s="19"/>
      <c r="F212" s="19"/>
      <c r="G212" s="19"/>
      <c r="H212" s="18"/>
      <c r="I212" s="18"/>
    </row>
    <row r="213" spans="1:9" x14ac:dyDescent="0.25">
      <c r="A213" s="18"/>
      <c r="B213" s="19"/>
      <c r="C213" s="19"/>
      <c r="D213" s="19"/>
      <c r="E213" s="19"/>
      <c r="F213" s="19"/>
      <c r="G213" s="19"/>
      <c r="H213" s="18"/>
      <c r="I213" s="18"/>
    </row>
    <row r="214" spans="1:9" x14ac:dyDescent="0.25">
      <c r="A214" s="18"/>
      <c r="B214" s="19"/>
      <c r="C214" s="19"/>
      <c r="D214" s="19"/>
      <c r="E214" s="19"/>
      <c r="F214" s="19"/>
      <c r="G214" s="19"/>
      <c r="H214" s="18"/>
      <c r="I214" s="18"/>
    </row>
    <row r="215" spans="1:9" x14ac:dyDescent="0.25">
      <c r="A215" s="18"/>
      <c r="B215" s="19"/>
      <c r="C215" s="19"/>
      <c r="D215" s="19"/>
      <c r="E215" s="19"/>
      <c r="F215" s="19"/>
      <c r="G215" s="19"/>
      <c r="H215" s="18"/>
      <c r="I215" s="18"/>
    </row>
    <row r="216" spans="1:9" x14ac:dyDescent="0.25">
      <c r="A216" s="18"/>
      <c r="B216" s="19"/>
      <c r="C216" s="19"/>
      <c r="D216" s="19"/>
      <c r="E216" s="19"/>
      <c r="F216" s="19"/>
      <c r="G216" s="19"/>
      <c r="H216" s="18"/>
      <c r="I216" s="18"/>
    </row>
    <row r="217" spans="1:9" x14ac:dyDescent="0.25">
      <c r="A217" s="18"/>
      <c r="B217" s="19"/>
      <c r="C217" s="19"/>
      <c r="D217" s="19"/>
      <c r="E217" s="19"/>
      <c r="F217" s="19"/>
      <c r="G217" s="19"/>
      <c r="H217" s="18"/>
      <c r="I217" s="18"/>
    </row>
    <row r="218" spans="1:9" x14ac:dyDescent="0.25">
      <c r="A218" s="18"/>
      <c r="B218" s="19"/>
      <c r="C218" s="19"/>
      <c r="D218" s="19"/>
      <c r="E218" s="19"/>
      <c r="F218" s="19"/>
      <c r="G218" s="19"/>
      <c r="H218" s="18"/>
      <c r="I218" s="18"/>
    </row>
    <row r="219" spans="1:9" x14ac:dyDescent="0.25">
      <c r="A219" s="18"/>
      <c r="B219" s="19"/>
      <c r="C219" s="19"/>
      <c r="D219" s="19"/>
      <c r="E219" s="19"/>
      <c r="F219" s="19"/>
      <c r="G219" s="19"/>
      <c r="H219" s="18"/>
      <c r="I219" s="18"/>
    </row>
    <row r="220" spans="1:9" x14ac:dyDescent="0.25">
      <c r="A220" s="18"/>
      <c r="B220" s="19"/>
      <c r="C220" s="19"/>
      <c r="D220" s="19"/>
      <c r="E220" s="19"/>
      <c r="F220" s="19"/>
      <c r="G220" s="19"/>
      <c r="H220" s="18"/>
      <c r="I220" s="18"/>
    </row>
    <row r="221" spans="1:9" x14ac:dyDescent="0.25">
      <c r="A221" s="18"/>
      <c r="B221" s="19"/>
      <c r="C221" s="19"/>
      <c r="D221" s="19"/>
      <c r="E221" s="19"/>
      <c r="F221" s="19"/>
      <c r="G221" s="19"/>
      <c r="H221" s="18"/>
      <c r="I221" s="18"/>
    </row>
    <row r="222" spans="1:9" x14ac:dyDescent="0.25">
      <c r="A222" s="18"/>
      <c r="B222" s="19"/>
      <c r="C222" s="19"/>
      <c r="D222" s="19"/>
      <c r="E222" s="19"/>
      <c r="F222" s="19"/>
      <c r="G222" s="19"/>
      <c r="H222" s="18"/>
      <c r="I222" s="18"/>
    </row>
    <row r="223" spans="1:9" x14ac:dyDescent="0.25">
      <c r="A223" s="18"/>
      <c r="B223" s="19"/>
      <c r="C223" s="19"/>
      <c r="D223" s="19"/>
      <c r="E223" s="19"/>
      <c r="F223" s="19"/>
      <c r="G223" s="19"/>
      <c r="H223" s="18"/>
      <c r="I223" s="18"/>
    </row>
    <row r="224" spans="1:9" x14ac:dyDescent="0.25">
      <c r="A224" s="18"/>
      <c r="B224" s="19"/>
      <c r="C224" s="19"/>
      <c r="D224" s="19"/>
      <c r="E224" s="19"/>
      <c r="F224" s="19"/>
      <c r="G224" s="19"/>
      <c r="H224" s="18"/>
      <c r="I224" s="18"/>
    </row>
    <row r="225" spans="1:9" x14ac:dyDescent="0.25">
      <c r="A225" s="18"/>
      <c r="B225" s="19"/>
      <c r="C225" s="19"/>
      <c r="D225" s="19"/>
      <c r="E225" s="19"/>
      <c r="F225" s="19"/>
      <c r="G225" s="19"/>
      <c r="H225" s="18"/>
      <c r="I225" s="18"/>
    </row>
    <row r="226" spans="1:9" x14ac:dyDescent="0.25">
      <c r="A226" s="18"/>
      <c r="B226" s="19"/>
      <c r="C226" s="19"/>
      <c r="D226" s="19"/>
      <c r="E226" s="19"/>
      <c r="F226" s="19"/>
      <c r="G226" s="19"/>
      <c r="H226" s="18"/>
      <c r="I226" s="18"/>
    </row>
    <row r="227" spans="1:9" x14ac:dyDescent="0.25">
      <c r="A227" s="18"/>
      <c r="B227" s="19"/>
      <c r="C227" s="19"/>
      <c r="D227" s="19"/>
      <c r="E227" s="19"/>
      <c r="F227" s="19"/>
      <c r="G227" s="19"/>
      <c r="H227" s="18"/>
      <c r="I227" s="18"/>
    </row>
    <row r="228" spans="1:9" x14ac:dyDescent="0.25">
      <c r="A228" s="18"/>
      <c r="B228" s="19"/>
      <c r="C228" s="19"/>
      <c r="D228" s="19"/>
      <c r="E228" s="19"/>
      <c r="F228" s="19"/>
      <c r="G228" s="19"/>
      <c r="H228" s="18"/>
      <c r="I228" s="18"/>
    </row>
    <row r="229" spans="1:9" x14ac:dyDescent="0.25">
      <c r="A229" s="18"/>
      <c r="B229" s="19"/>
      <c r="C229" s="19"/>
      <c r="D229" s="19"/>
      <c r="E229" s="19"/>
      <c r="F229" s="19"/>
      <c r="G229" s="19"/>
      <c r="H229" s="18"/>
      <c r="I229" s="18"/>
    </row>
    <row r="230" spans="1:9" x14ac:dyDescent="0.25">
      <c r="A230" s="18"/>
      <c r="B230" s="19"/>
      <c r="C230" s="19"/>
      <c r="D230" s="19"/>
      <c r="E230" s="19"/>
      <c r="F230" s="19"/>
      <c r="G230" s="19"/>
      <c r="H230" s="18"/>
      <c r="I230" s="18"/>
    </row>
    <row r="231" spans="1:9" x14ac:dyDescent="0.25">
      <c r="A231" s="18"/>
      <c r="B231" s="19"/>
      <c r="C231" s="19"/>
      <c r="D231" s="19"/>
      <c r="E231" s="19"/>
      <c r="F231" s="19"/>
      <c r="G231" s="19"/>
      <c r="H231" s="18"/>
      <c r="I231" s="18"/>
    </row>
    <row r="232" spans="1:9" x14ac:dyDescent="0.25">
      <c r="A232" s="18"/>
      <c r="B232" s="19"/>
      <c r="C232" s="19"/>
      <c r="D232" s="19"/>
      <c r="E232" s="19"/>
      <c r="F232" s="19"/>
      <c r="G232" s="19"/>
      <c r="H232" s="18"/>
      <c r="I232" s="18"/>
    </row>
    <row r="233" spans="1:9" x14ac:dyDescent="0.25">
      <c r="A233" s="18"/>
      <c r="B233" s="19"/>
      <c r="C233" s="19"/>
      <c r="D233" s="19"/>
      <c r="E233" s="19"/>
      <c r="F233" s="19"/>
      <c r="G233" s="19"/>
      <c r="H233" s="18"/>
      <c r="I233" s="18"/>
    </row>
    <row r="234" spans="1:9" x14ac:dyDescent="0.25">
      <c r="A234" s="18"/>
      <c r="B234" s="19"/>
      <c r="C234" s="19"/>
      <c r="D234" s="19"/>
      <c r="E234" s="19"/>
      <c r="F234" s="19"/>
      <c r="G234" s="19"/>
      <c r="H234" s="18"/>
      <c r="I234" s="18"/>
    </row>
    <row r="235" spans="1:9" x14ac:dyDescent="0.25">
      <c r="A235" s="18"/>
      <c r="B235" s="19"/>
      <c r="C235" s="19"/>
      <c r="D235" s="19"/>
      <c r="E235" s="19"/>
      <c r="F235" s="19"/>
      <c r="G235" s="19"/>
      <c r="H235" s="18"/>
      <c r="I235" s="18"/>
    </row>
    <row r="236" spans="1:9" x14ac:dyDescent="0.25">
      <c r="A236" s="18"/>
      <c r="B236" s="19"/>
      <c r="C236" s="19"/>
      <c r="D236" s="19"/>
      <c r="E236" s="19"/>
      <c r="F236" s="19"/>
      <c r="G236" s="19"/>
      <c r="H236" s="18"/>
      <c r="I236" s="18"/>
    </row>
    <row r="237" spans="1:9" x14ac:dyDescent="0.25">
      <c r="A237" s="18"/>
      <c r="B237" s="19"/>
      <c r="C237" s="19"/>
      <c r="D237" s="19"/>
      <c r="E237" s="19"/>
      <c r="F237" s="19"/>
      <c r="G237" s="19"/>
      <c r="H237" s="18"/>
      <c r="I237" s="18"/>
    </row>
    <row r="238" spans="1:9" x14ac:dyDescent="0.25">
      <c r="A238" s="18"/>
      <c r="B238" s="19"/>
      <c r="C238" s="19"/>
      <c r="D238" s="19"/>
      <c r="E238" s="19"/>
      <c r="F238" s="19"/>
      <c r="G238" s="19"/>
      <c r="H238" s="18"/>
      <c r="I238" s="18"/>
    </row>
    <row r="239" spans="1:9" x14ac:dyDescent="0.25">
      <c r="A239" s="18"/>
      <c r="B239" s="19"/>
      <c r="C239" s="19"/>
      <c r="D239" s="19"/>
      <c r="E239" s="19"/>
      <c r="F239" s="19"/>
      <c r="G239" s="19"/>
      <c r="H239" s="18"/>
      <c r="I239" s="18"/>
    </row>
    <row r="240" spans="1:9" x14ac:dyDescent="0.25">
      <c r="A240" s="18"/>
      <c r="B240" s="19"/>
      <c r="C240" s="19"/>
      <c r="D240" s="19"/>
      <c r="E240" s="19"/>
      <c r="F240" s="19"/>
      <c r="G240" s="19"/>
      <c r="H240" s="18"/>
      <c r="I240" s="18"/>
    </row>
    <row r="241" spans="1:9" x14ac:dyDescent="0.25">
      <c r="A241" s="18"/>
      <c r="B241" s="19"/>
      <c r="C241" s="19"/>
      <c r="D241" s="19"/>
      <c r="E241" s="19"/>
      <c r="F241" s="19"/>
      <c r="G241" s="19"/>
      <c r="H241" s="18"/>
      <c r="I241" s="18"/>
    </row>
    <row r="242" spans="1:9" x14ac:dyDescent="0.25">
      <c r="A242" s="18"/>
      <c r="B242" s="19"/>
      <c r="C242" s="19"/>
      <c r="D242" s="19"/>
      <c r="E242" s="19"/>
      <c r="F242" s="19"/>
      <c r="G242" s="19"/>
      <c r="H242" s="18"/>
      <c r="I242" s="18"/>
    </row>
    <row r="243" spans="1:9" x14ac:dyDescent="0.25">
      <c r="A243" s="18"/>
      <c r="B243" s="19"/>
      <c r="C243" s="19"/>
      <c r="D243" s="19"/>
      <c r="E243" s="19"/>
      <c r="F243" s="19"/>
      <c r="G243" s="19"/>
      <c r="H243" s="18"/>
      <c r="I243" s="18"/>
    </row>
    <row r="244" spans="1:9" x14ac:dyDescent="0.25">
      <c r="A244" s="18"/>
      <c r="B244" s="19"/>
      <c r="C244" s="19"/>
      <c r="D244" s="19"/>
      <c r="E244" s="19"/>
      <c r="F244" s="19"/>
      <c r="G244" s="19"/>
      <c r="H244" s="18"/>
      <c r="I244" s="18"/>
    </row>
    <row r="245" spans="1:9" x14ac:dyDescent="0.25">
      <c r="A245" s="18"/>
      <c r="B245" s="19"/>
      <c r="C245" s="19"/>
      <c r="D245" s="19"/>
      <c r="E245" s="19"/>
      <c r="F245" s="19"/>
      <c r="G245" s="19"/>
      <c r="H245" s="18"/>
      <c r="I245" s="18"/>
    </row>
    <row r="246" spans="1:9" x14ac:dyDescent="0.25">
      <c r="A246" s="18"/>
      <c r="B246" s="19"/>
      <c r="C246" s="19"/>
      <c r="D246" s="19"/>
      <c r="E246" s="19"/>
      <c r="F246" s="19"/>
      <c r="G246" s="19"/>
      <c r="H246" s="18"/>
      <c r="I246" s="18"/>
    </row>
    <row r="247" spans="1:9" x14ac:dyDescent="0.25">
      <c r="A247" s="18"/>
      <c r="B247" s="19"/>
      <c r="C247" s="19"/>
      <c r="D247" s="19"/>
      <c r="E247" s="19"/>
      <c r="F247" s="19"/>
      <c r="G247" s="19"/>
      <c r="H247" s="18"/>
      <c r="I247" s="18"/>
    </row>
    <row r="248" spans="1:9" x14ac:dyDescent="0.25">
      <c r="A248" s="18"/>
      <c r="B248" s="19"/>
      <c r="C248" s="19"/>
      <c r="D248" s="19"/>
      <c r="E248" s="19"/>
      <c r="F248" s="19"/>
      <c r="G248" s="19"/>
      <c r="H248" s="18"/>
      <c r="I248" s="18"/>
    </row>
    <row r="249" spans="1:9" x14ac:dyDescent="0.25">
      <c r="A249" s="18"/>
      <c r="B249" s="19"/>
      <c r="C249" s="19"/>
      <c r="D249" s="19"/>
      <c r="E249" s="19"/>
      <c r="F249" s="19"/>
      <c r="G249" s="19"/>
      <c r="H249" s="18"/>
      <c r="I249" s="18"/>
    </row>
    <row r="250" spans="1:9" x14ac:dyDescent="0.25">
      <c r="A250" s="18"/>
      <c r="B250" s="19"/>
      <c r="C250" s="19"/>
      <c r="D250" s="19"/>
      <c r="E250" s="19"/>
      <c r="F250" s="19"/>
      <c r="G250" s="19"/>
      <c r="H250" s="18"/>
      <c r="I250" s="18"/>
    </row>
    <row r="251" spans="1:9" x14ac:dyDescent="0.25">
      <c r="A251" s="18"/>
      <c r="B251" s="19"/>
      <c r="C251" s="19"/>
      <c r="D251" s="19"/>
      <c r="E251" s="19"/>
      <c r="F251" s="19"/>
      <c r="G251" s="19"/>
      <c r="H251" s="18"/>
      <c r="I251" s="18"/>
    </row>
    <row r="252" spans="1:9" x14ac:dyDescent="0.25">
      <c r="A252" s="18"/>
      <c r="B252" s="19"/>
      <c r="C252" s="19"/>
      <c r="D252" s="19"/>
      <c r="E252" s="19"/>
      <c r="F252" s="19"/>
      <c r="G252" s="19"/>
      <c r="H252" s="18"/>
      <c r="I252" s="18"/>
    </row>
    <row r="253" spans="1:9" x14ac:dyDescent="0.25">
      <c r="A253" s="18"/>
      <c r="B253" s="19"/>
      <c r="C253" s="19"/>
      <c r="D253" s="19"/>
      <c r="E253" s="19"/>
      <c r="F253" s="19"/>
      <c r="G253" s="19"/>
      <c r="H253" s="18"/>
      <c r="I253" s="18"/>
    </row>
    <row r="254" spans="1:9" x14ac:dyDescent="0.25">
      <c r="A254" s="18"/>
      <c r="B254" s="19"/>
      <c r="C254" s="19"/>
      <c r="D254" s="19"/>
      <c r="E254" s="19"/>
      <c r="F254" s="19"/>
      <c r="G254" s="19"/>
      <c r="H254" s="18"/>
      <c r="I254" s="18"/>
    </row>
    <row r="255" spans="1:9" x14ac:dyDescent="0.25">
      <c r="A255" s="18"/>
      <c r="B255" s="19"/>
      <c r="C255" s="19"/>
      <c r="D255" s="19"/>
      <c r="E255" s="19"/>
      <c r="F255" s="19"/>
      <c r="G255" s="19"/>
      <c r="H255" s="18"/>
      <c r="I255" s="18"/>
    </row>
    <row r="256" spans="1:9" x14ac:dyDescent="0.25">
      <c r="A256" s="18"/>
      <c r="B256" s="19"/>
      <c r="C256" s="19"/>
      <c r="D256" s="19"/>
      <c r="E256" s="19"/>
      <c r="F256" s="19"/>
      <c r="G256" s="19"/>
      <c r="H256" s="18"/>
      <c r="I256" s="18"/>
    </row>
    <row r="257" spans="1:9" x14ac:dyDescent="0.25">
      <c r="A257" s="18"/>
      <c r="B257" s="19"/>
      <c r="C257" s="19"/>
      <c r="D257" s="19"/>
      <c r="E257" s="19"/>
      <c r="F257" s="19"/>
      <c r="G257" s="19"/>
      <c r="H257" s="18"/>
      <c r="I257" s="18"/>
    </row>
    <row r="258" spans="1:9" x14ac:dyDescent="0.25">
      <c r="A258" s="18"/>
      <c r="B258" s="19"/>
      <c r="C258" s="19"/>
      <c r="D258" s="19"/>
      <c r="E258" s="19"/>
      <c r="F258" s="19"/>
      <c r="G258" s="19"/>
      <c r="H258" s="18"/>
      <c r="I258" s="18"/>
    </row>
    <row r="259" spans="1:9" x14ac:dyDescent="0.25">
      <c r="A259" s="18"/>
      <c r="B259" s="19"/>
      <c r="C259" s="19"/>
      <c r="D259" s="19"/>
      <c r="E259" s="19"/>
      <c r="F259" s="19"/>
      <c r="G259" s="19"/>
      <c r="H259" s="18"/>
      <c r="I259" s="18"/>
    </row>
    <row r="260" spans="1:9" x14ac:dyDescent="0.25">
      <c r="A260" s="18"/>
      <c r="B260" s="19"/>
      <c r="C260" s="19"/>
      <c r="D260" s="19"/>
      <c r="E260" s="19"/>
      <c r="F260" s="19"/>
      <c r="G260" s="19"/>
      <c r="H260" s="18"/>
      <c r="I260" s="18"/>
    </row>
    <row r="261" spans="1:9" x14ac:dyDescent="0.25">
      <c r="A261" s="18"/>
      <c r="B261" s="19"/>
      <c r="C261" s="19"/>
      <c r="D261" s="19"/>
      <c r="E261" s="19"/>
      <c r="F261" s="19"/>
      <c r="G261" s="19"/>
      <c r="H261" s="18"/>
      <c r="I261" s="18"/>
    </row>
    <row r="262" spans="1:9" x14ac:dyDescent="0.25">
      <c r="A262" s="18"/>
      <c r="B262" s="19"/>
      <c r="C262" s="19"/>
      <c r="D262" s="19"/>
      <c r="E262" s="19"/>
      <c r="F262" s="19"/>
      <c r="G262" s="19"/>
      <c r="H262" s="18"/>
      <c r="I262" s="18"/>
    </row>
    <row r="263" spans="1:9" x14ac:dyDescent="0.25">
      <c r="A263" s="18"/>
      <c r="B263" s="19"/>
      <c r="C263" s="19"/>
      <c r="D263" s="19"/>
      <c r="E263" s="19"/>
      <c r="F263" s="19"/>
      <c r="G263" s="19"/>
      <c r="H263" s="18"/>
      <c r="I263" s="18"/>
    </row>
    <row r="264" spans="1:9" x14ac:dyDescent="0.25">
      <c r="A264" s="18"/>
      <c r="B264" s="19"/>
      <c r="C264" s="19"/>
      <c r="D264" s="19"/>
      <c r="E264" s="19"/>
      <c r="F264" s="19"/>
      <c r="G264" s="19"/>
      <c r="H264" s="18"/>
      <c r="I264" s="18"/>
    </row>
    <row r="265" spans="1:9" x14ac:dyDescent="0.25">
      <c r="A265" s="18"/>
      <c r="B265" s="19"/>
      <c r="C265" s="19"/>
      <c r="D265" s="19"/>
      <c r="E265" s="19"/>
      <c r="F265" s="19"/>
      <c r="G265" s="19"/>
      <c r="H265" s="18"/>
      <c r="I265" s="18"/>
    </row>
    <row r="266" spans="1:9" x14ac:dyDescent="0.25">
      <c r="A266" s="18"/>
      <c r="B266" s="19"/>
      <c r="C266" s="19"/>
      <c r="D266" s="19"/>
      <c r="E266" s="19"/>
      <c r="F266" s="19"/>
      <c r="G266" s="19"/>
      <c r="H266" s="18"/>
      <c r="I266" s="18"/>
    </row>
    <row r="267" spans="1:9" x14ac:dyDescent="0.25">
      <c r="A267" s="18"/>
      <c r="B267" s="19"/>
      <c r="C267" s="19"/>
      <c r="D267" s="19"/>
      <c r="E267" s="19"/>
      <c r="F267" s="19"/>
      <c r="G267" s="19"/>
      <c r="H267" s="18"/>
      <c r="I267" s="18"/>
    </row>
    <row r="268" spans="1:9" x14ac:dyDescent="0.25">
      <c r="A268" s="18"/>
      <c r="B268" s="19"/>
      <c r="C268" s="19"/>
      <c r="D268" s="19"/>
      <c r="E268" s="19"/>
      <c r="F268" s="19"/>
      <c r="G268" s="19"/>
      <c r="H268" s="18"/>
      <c r="I268" s="18"/>
    </row>
    <row r="269" spans="1:9" x14ac:dyDescent="0.25">
      <c r="A269" s="18"/>
      <c r="B269" s="19"/>
      <c r="C269" s="19"/>
      <c r="D269" s="19"/>
      <c r="E269" s="19"/>
      <c r="F269" s="19"/>
      <c r="G269" s="19"/>
      <c r="H269" s="18"/>
      <c r="I269" s="18"/>
    </row>
    <row r="270" spans="1:9" x14ac:dyDescent="0.25">
      <c r="A270" s="18"/>
      <c r="B270" s="19"/>
      <c r="C270" s="19"/>
      <c r="D270" s="19"/>
      <c r="E270" s="19"/>
      <c r="F270" s="19"/>
      <c r="G270" s="19"/>
      <c r="H270" s="18"/>
      <c r="I270" s="18"/>
    </row>
    <row r="271" spans="1:9" x14ac:dyDescent="0.25">
      <c r="A271" s="18"/>
      <c r="B271" s="19"/>
      <c r="C271" s="19"/>
      <c r="D271" s="19"/>
      <c r="E271" s="19"/>
      <c r="F271" s="19"/>
      <c r="G271" s="19"/>
      <c r="H271" s="18"/>
      <c r="I271" s="18"/>
    </row>
    <row r="272" spans="1:9" x14ac:dyDescent="0.25">
      <c r="A272" s="18"/>
      <c r="B272" s="19"/>
      <c r="C272" s="19"/>
      <c r="D272" s="19"/>
      <c r="E272" s="19"/>
      <c r="F272" s="19"/>
      <c r="G272" s="19"/>
      <c r="H272" s="18"/>
      <c r="I272" s="18"/>
    </row>
    <row r="273" spans="1:9" x14ac:dyDescent="0.25">
      <c r="A273" s="18"/>
      <c r="B273" s="19"/>
      <c r="C273" s="19"/>
      <c r="D273" s="19"/>
      <c r="E273" s="19"/>
      <c r="F273" s="19"/>
      <c r="G273" s="19"/>
      <c r="H273" s="18"/>
      <c r="I273" s="18"/>
    </row>
    <row r="274" spans="1:9" x14ac:dyDescent="0.25">
      <c r="A274" s="18"/>
      <c r="B274" s="19"/>
      <c r="C274" s="19"/>
      <c r="D274" s="19"/>
      <c r="E274" s="19"/>
      <c r="F274" s="19"/>
      <c r="G274" s="19"/>
      <c r="H274" s="18"/>
      <c r="I274" s="18"/>
    </row>
    <row r="275" spans="1:9" x14ac:dyDescent="0.25">
      <c r="A275" s="18"/>
      <c r="B275" s="19"/>
      <c r="C275" s="19"/>
      <c r="D275" s="19"/>
      <c r="E275" s="19"/>
      <c r="F275" s="19"/>
      <c r="G275" s="19"/>
      <c r="H275" s="18"/>
      <c r="I275" s="18"/>
    </row>
    <row r="276" spans="1:9" x14ac:dyDescent="0.25">
      <c r="A276" s="18"/>
      <c r="B276" s="19"/>
      <c r="C276" s="19"/>
      <c r="D276" s="19"/>
      <c r="E276" s="19"/>
      <c r="F276" s="19"/>
      <c r="G276" s="19"/>
      <c r="H276" s="18"/>
      <c r="I276" s="18"/>
    </row>
    <row r="277" spans="1:9" x14ac:dyDescent="0.25">
      <c r="A277" s="18"/>
      <c r="B277" s="19"/>
      <c r="C277" s="19"/>
      <c r="D277" s="19"/>
      <c r="E277" s="19"/>
      <c r="F277" s="19"/>
      <c r="G277" s="19"/>
      <c r="H277" s="18"/>
      <c r="I277" s="18"/>
    </row>
    <row r="278" spans="1:9" x14ac:dyDescent="0.25">
      <c r="A278" s="18"/>
      <c r="B278" s="19"/>
      <c r="C278" s="19"/>
      <c r="D278" s="19"/>
      <c r="E278" s="19"/>
      <c r="F278" s="19"/>
      <c r="G278" s="19"/>
      <c r="H278" s="18"/>
      <c r="I278" s="18"/>
    </row>
    <row r="279" spans="1:9" x14ac:dyDescent="0.25">
      <c r="A279" s="18"/>
      <c r="B279" s="19"/>
      <c r="C279" s="19"/>
      <c r="D279" s="19"/>
      <c r="E279" s="19"/>
      <c r="F279" s="19"/>
      <c r="G279" s="19"/>
      <c r="H279" s="18"/>
      <c r="I279" s="18"/>
    </row>
    <row r="280" spans="1:9" x14ac:dyDescent="0.25">
      <c r="A280" s="18"/>
      <c r="B280" s="19"/>
      <c r="C280" s="19"/>
      <c r="D280" s="19"/>
      <c r="E280" s="19"/>
      <c r="F280" s="19"/>
      <c r="G280" s="19"/>
      <c r="H280" s="18"/>
      <c r="I280" s="18"/>
    </row>
    <row r="281" spans="1:9" x14ac:dyDescent="0.25">
      <c r="A281" s="18"/>
      <c r="B281" s="19"/>
      <c r="C281" s="19"/>
      <c r="D281" s="19"/>
      <c r="E281" s="19"/>
      <c r="F281" s="19"/>
      <c r="G281" s="19"/>
      <c r="H281" s="18"/>
      <c r="I281" s="18"/>
    </row>
    <row r="282" spans="1:9" x14ac:dyDescent="0.25">
      <c r="A282" s="18"/>
      <c r="B282" s="19"/>
      <c r="C282" s="19"/>
      <c r="D282" s="19"/>
      <c r="E282" s="19"/>
      <c r="F282" s="19"/>
      <c r="G282" s="19"/>
      <c r="H282" s="18"/>
      <c r="I282" s="18"/>
    </row>
    <row r="283" spans="1:9" x14ac:dyDescent="0.25">
      <c r="A283" s="18"/>
      <c r="B283" s="19"/>
      <c r="C283" s="19"/>
      <c r="D283" s="19"/>
      <c r="E283" s="19"/>
      <c r="F283" s="19"/>
      <c r="G283" s="19"/>
      <c r="H283" s="18"/>
      <c r="I283" s="18"/>
    </row>
    <row r="284" spans="1:9" x14ac:dyDescent="0.25">
      <c r="A284" s="18"/>
      <c r="B284" s="19"/>
      <c r="C284" s="19"/>
      <c r="D284" s="19"/>
      <c r="E284" s="19"/>
      <c r="F284" s="19"/>
      <c r="G284" s="19"/>
      <c r="H284" s="18"/>
      <c r="I284" s="18"/>
    </row>
    <row r="285" spans="1:9" x14ac:dyDescent="0.25">
      <c r="A285" s="18"/>
      <c r="B285" s="19"/>
      <c r="C285" s="19"/>
      <c r="D285" s="19"/>
      <c r="E285" s="19"/>
      <c r="F285" s="19"/>
      <c r="G285" s="19"/>
      <c r="H285" s="18"/>
      <c r="I285" s="18"/>
    </row>
    <row r="286" spans="1:9" x14ac:dyDescent="0.25">
      <c r="A286" s="18"/>
      <c r="B286" s="19"/>
      <c r="C286" s="19"/>
      <c r="D286" s="19"/>
      <c r="E286" s="19"/>
      <c r="F286" s="19"/>
      <c r="G286" s="19"/>
      <c r="H286" s="18"/>
      <c r="I286" s="18"/>
    </row>
    <row r="287" spans="1:9" x14ac:dyDescent="0.25">
      <c r="A287" s="18"/>
      <c r="B287" s="19"/>
      <c r="C287" s="19"/>
      <c r="D287" s="19"/>
      <c r="E287" s="19"/>
      <c r="F287" s="19"/>
      <c r="G287" s="19"/>
      <c r="H287" s="18"/>
      <c r="I287" s="18"/>
    </row>
    <row r="288" spans="1:9" x14ac:dyDescent="0.25">
      <c r="A288" s="18"/>
      <c r="B288" s="19"/>
      <c r="C288" s="19"/>
      <c r="D288" s="19"/>
      <c r="E288" s="19"/>
      <c r="F288" s="19"/>
      <c r="G288" s="19"/>
      <c r="H288" s="18"/>
      <c r="I288" s="18"/>
    </row>
    <row r="289" spans="1:9" x14ac:dyDescent="0.25">
      <c r="A289" s="18"/>
      <c r="B289" s="19"/>
      <c r="C289" s="19"/>
      <c r="D289" s="19"/>
      <c r="E289" s="19"/>
      <c r="F289" s="19"/>
      <c r="G289" s="19"/>
      <c r="H289" s="18"/>
      <c r="I289" s="18"/>
    </row>
    <row r="290" spans="1:9" x14ac:dyDescent="0.25">
      <c r="A290" s="18"/>
      <c r="B290" s="19"/>
      <c r="C290" s="19"/>
      <c r="D290" s="19"/>
      <c r="E290" s="19"/>
      <c r="F290" s="19"/>
      <c r="G290" s="19"/>
      <c r="H290" s="18"/>
      <c r="I290" s="18"/>
    </row>
    <row r="291" spans="1:9" x14ac:dyDescent="0.25">
      <c r="A291" s="18"/>
      <c r="B291" s="19"/>
      <c r="C291" s="19"/>
      <c r="D291" s="19"/>
      <c r="E291" s="19"/>
      <c r="F291" s="19"/>
      <c r="G291" s="19"/>
      <c r="H291" s="18"/>
      <c r="I291" s="18"/>
    </row>
    <row r="292" spans="1:9" x14ac:dyDescent="0.25">
      <c r="A292" s="18"/>
      <c r="B292" s="19"/>
      <c r="C292" s="19"/>
      <c r="D292" s="19"/>
      <c r="E292" s="19"/>
      <c r="F292" s="19"/>
      <c r="G292" s="19"/>
      <c r="H292" s="18"/>
      <c r="I292" s="18"/>
    </row>
    <row r="293" spans="1:9" x14ac:dyDescent="0.25">
      <c r="A293" s="18"/>
      <c r="B293" s="19"/>
      <c r="C293" s="19"/>
      <c r="D293" s="19"/>
      <c r="E293" s="19"/>
      <c r="F293" s="19"/>
      <c r="G293" s="19"/>
      <c r="H293" s="18"/>
      <c r="I293" s="18"/>
    </row>
    <row r="294" spans="1:9" x14ac:dyDescent="0.25">
      <c r="A294" s="18"/>
      <c r="B294" s="19"/>
      <c r="C294" s="19"/>
      <c r="D294" s="19"/>
      <c r="E294" s="19"/>
      <c r="F294" s="19"/>
      <c r="G294" s="19"/>
      <c r="H294" s="18"/>
      <c r="I294" s="18"/>
    </row>
    <row r="295" spans="1:9" x14ac:dyDescent="0.25">
      <c r="A295" s="18"/>
      <c r="B295" s="19"/>
      <c r="C295" s="19"/>
      <c r="D295" s="19"/>
      <c r="E295" s="19"/>
      <c r="F295" s="19"/>
      <c r="G295" s="19"/>
      <c r="H295" s="18"/>
      <c r="I295" s="18"/>
    </row>
    <row r="296" spans="1:9" x14ac:dyDescent="0.25">
      <c r="A296" s="18"/>
      <c r="B296" s="19"/>
      <c r="C296" s="19"/>
      <c r="D296" s="19"/>
      <c r="E296" s="19"/>
      <c r="F296" s="19"/>
      <c r="G296" s="19"/>
      <c r="H296" s="18"/>
      <c r="I296" s="18"/>
    </row>
    <row r="297" spans="1:9" x14ac:dyDescent="0.25">
      <c r="A297" s="18"/>
      <c r="B297" s="19"/>
      <c r="C297" s="19"/>
      <c r="D297" s="19"/>
      <c r="E297" s="19"/>
      <c r="F297" s="19"/>
      <c r="G297" s="19"/>
      <c r="H297" s="18"/>
      <c r="I297" s="18"/>
    </row>
    <row r="298" spans="1:9" x14ac:dyDescent="0.25">
      <c r="A298" s="18"/>
      <c r="B298" s="19"/>
      <c r="C298" s="19"/>
      <c r="D298" s="19"/>
      <c r="E298" s="19"/>
      <c r="F298" s="19"/>
      <c r="G298" s="19"/>
      <c r="H298" s="18"/>
      <c r="I298" s="18"/>
    </row>
    <row r="299" spans="1:9" x14ac:dyDescent="0.25">
      <c r="A299" s="18"/>
      <c r="B299" s="19"/>
      <c r="C299" s="19"/>
      <c r="D299" s="19"/>
      <c r="E299" s="19"/>
      <c r="F299" s="19"/>
      <c r="G299" s="19"/>
      <c r="H299" s="18"/>
      <c r="I299" s="18"/>
    </row>
    <row r="300" spans="1:9" x14ac:dyDescent="0.25">
      <c r="A300" s="18"/>
      <c r="B300" s="19"/>
      <c r="C300" s="19"/>
      <c r="D300" s="19"/>
      <c r="E300" s="19"/>
      <c r="F300" s="19"/>
      <c r="G300" s="19"/>
      <c r="H300" s="18"/>
      <c r="I300" s="18"/>
    </row>
  </sheetData>
  <mergeCells count="2">
    <mergeCell ref="B1:G1"/>
    <mergeCell ref="I1:K1"/>
  </mergeCells>
  <conditionalFormatting sqref="B2:C6 E2:F6">
    <cfRule type="containsText" dxfId="2" priority="10" operator="containsText" text="NaN">
      <formula>NOT(ISERROR(SEARCH("NaN",B2)))</formula>
    </cfRule>
  </conditionalFormatting>
  <conditionalFormatting sqref="D2:D1048576 G2:G1048576">
    <cfRule type="colorScale" priority="4">
      <colorScale>
        <cfvo type="min"/>
        <cfvo type="percentile" val="50"/>
        <cfvo type="max"/>
        <color theme="0"/>
        <color theme="9" tint="0.79998168889431442"/>
        <color rgb="FF63BE7B"/>
      </colorScale>
    </cfRule>
  </conditionalFormatting>
  <conditionalFormatting sqref="B1:C1 E1:F1">
    <cfRule type="containsText" dxfId="1" priority="3" operator="containsText" text="NaN">
      <formula>NOT(ISERROR(SEARCH("NaN",B1)))</formula>
    </cfRule>
  </conditionalFormatting>
  <conditionalFormatting sqref="D1 G1">
    <cfRule type="containsText" dxfId="0" priority="1" operator="containsText" text="NaN">
      <formula>NOT(ISERROR(SEARCH("NaN",D1)))</formula>
    </cfRule>
    <cfRule type="colorScale" priority="2">
      <colorScale>
        <cfvo type="min"/>
        <cfvo type="percentile" val="50"/>
        <cfvo type="max"/>
        <color theme="0"/>
        <color theme="4" tint="0.59999389629810485"/>
        <color theme="4" tint="-0.249977111117893"/>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0-08-31T13:54:42Z</dcterms:modified>
</cp:coreProperties>
</file>